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E:\EXT\ZR\"/>
    </mc:Choice>
  </mc:AlternateContent>
  <xr:revisionPtr revIDLastSave="0" documentId="13_ncr:1_{EB414E1C-C23E-4AE6-825A-4D1A8DAC5338}" xr6:coauthVersionLast="47" xr6:coauthVersionMax="47" xr10:uidLastSave="{00000000-0000-0000-0000-000000000000}"/>
  <bookViews>
    <workbookView xWindow="-20" yWindow="-530" windowWidth="19240" windowHeight="11490" xr2:uid="{00000000-000D-0000-FFFF-FFFF00000000}"/>
  </bookViews>
  <sheets>
    <sheet name="Ligand-Receptor Pairs" sheetId="2" r:id="rId1"/>
  </sheets>
  <definedNames>
    <definedName name="_xlnm._FilterDatabase" localSheetId="0" hidden="1">'Ligand-Receptor Pairs'!$A$1:$I$3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69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322" i="2"/>
  <c r="A30" i="2"/>
  <c r="A31" i="2"/>
  <c r="A312" i="2"/>
  <c r="A33" i="2"/>
  <c r="A34" i="2"/>
  <c r="A328" i="2"/>
  <c r="A36" i="2"/>
  <c r="A37" i="2"/>
  <c r="A38" i="2"/>
  <c r="A169" i="2"/>
  <c r="A327" i="2"/>
  <c r="A41" i="2"/>
  <c r="A42" i="2"/>
  <c r="A43" i="2"/>
  <c r="A44" i="2"/>
  <c r="A45" i="2"/>
  <c r="A46" i="2"/>
  <c r="A47" i="2"/>
  <c r="A314" i="2"/>
  <c r="A49" i="2"/>
  <c r="A50" i="2"/>
  <c r="A51" i="2"/>
  <c r="A52" i="2"/>
  <c r="A65" i="2"/>
  <c r="A54" i="2"/>
  <c r="A55" i="2"/>
  <c r="A56" i="2"/>
  <c r="A57" i="2"/>
  <c r="A140" i="2"/>
  <c r="A59" i="2"/>
  <c r="A80" i="2"/>
  <c r="A61" i="2"/>
  <c r="A62" i="2"/>
  <c r="A107" i="2"/>
  <c r="A64" i="2"/>
  <c r="A145" i="2"/>
  <c r="A66" i="2"/>
  <c r="A67" i="2"/>
  <c r="A68" i="2"/>
  <c r="A126" i="2"/>
  <c r="A70" i="2"/>
  <c r="A153" i="2"/>
  <c r="A72" i="2"/>
  <c r="A114" i="2"/>
  <c r="A74" i="2"/>
  <c r="A75" i="2"/>
  <c r="A166" i="2"/>
  <c r="A77" i="2"/>
  <c r="A136" i="2"/>
  <c r="A118" i="2"/>
  <c r="A53" i="2"/>
  <c r="A292" i="2"/>
  <c r="A76" i="2"/>
  <c r="A83" i="2"/>
  <c r="A202" i="2"/>
  <c r="A85" i="2"/>
  <c r="A86" i="2"/>
  <c r="A87" i="2"/>
  <c r="A321" i="2"/>
  <c r="A89" i="2"/>
  <c r="A90" i="2"/>
  <c r="A184" i="2"/>
  <c r="A92" i="2"/>
  <c r="A88" i="2"/>
  <c r="A111" i="2"/>
  <c r="A95" i="2"/>
  <c r="A96" i="2"/>
  <c r="A97" i="2"/>
  <c r="A99" i="2"/>
  <c r="A84" i="2"/>
  <c r="A100" i="2"/>
  <c r="A101" i="2"/>
  <c r="A102" i="2"/>
  <c r="A218" i="2"/>
  <c r="A104" i="2"/>
  <c r="A105" i="2"/>
  <c r="A173" i="2"/>
  <c r="A138" i="2"/>
  <c r="A108" i="2"/>
  <c r="A109" i="2"/>
  <c r="A217" i="2"/>
  <c r="A122" i="2"/>
  <c r="A110" i="2"/>
  <c r="A113" i="2"/>
  <c r="A333" i="2"/>
  <c r="A115" i="2"/>
  <c r="A91" i="2"/>
  <c r="A117" i="2"/>
  <c r="A180" i="2"/>
  <c r="A103" i="2"/>
  <c r="A216" i="2"/>
  <c r="A121" i="2"/>
  <c r="A82" i="2"/>
  <c r="A123" i="2"/>
  <c r="A124" i="2"/>
  <c r="A125" i="2"/>
  <c r="A211" i="2"/>
  <c r="A127" i="2"/>
  <c r="A128" i="2"/>
  <c r="A129" i="2"/>
  <c r="A130" i="2"/>
  <c r="A131" i="2"/>
  <c r="A132" i="2"/>
  <c r="A133" i="2"/>
  <c r="A134" i="2"/>
  <c r="A135" i="2"/>
  <c r="A285" i="2"/>
  <c r="A137" i="2"/>
  <c r="A81" i="2"/>
  <c r="A139" i="2"/>
  <c r="A272" i="2"/>
  <c r="A141" i="2"/>
  <c r="A142" i="2"/>
  <c r="A143" i="2"/>
  <c r="A302" i="2"/>
  <c r="A203" i="2"/>
  <c r="A146" i="2"/>
  <c r="A147" i="2"/>
  <c r="A148" i="2"/>
  <c r="A149" i="2"/>
  <c r="A150" i="2"/>
  <c r="A151" i="2"/>
  <c r="A152" i="2"/>
  <c r="A78" i="2"/>
  <c r="A154" i="2"/>
  <c r="A155" i="2"/>
  <c r="A156" i="2"/>
  <c r="A157" i="2"/>
  <c r="A158" i="2"/>
  <c r="A159" i="2"/>
  <c r="A160" i="2"/>
  <c r="A161" i="2"/>
  <c r="A162" i="2"/>
  <c r="A163" i="2"/>
  <c r="A209" i="2"/>
  <c r="A165" i="2"/>
  <c r="A71" i="2"/>
  <c r="A237" i="2"/>
  <c r="A318" i="2"/>
  <c r="A201" i="2"/>
  <c r="A170" i="2"/>
  <c r="A106" i="2"/>
  <c r="A229" i="2"/>
  <c r="A248" i="2"/>
  <c r="A98" i="2"/>
  <c r="A175" i="2"/>
  <c r="A176" i="2"/>
  <c r="A177" i="2"/>
  <c r="A178" i="2"/>
  <c r="A195" i="2"/>
  <c r="A227" i="2"/>
  <c r="A205" i="2"/>
  <c r="A182" i="2"/>
  <c r="A183" i="2"/>
  <c r="A179" i="2"/>
  <c r="A185" i="2"/>
  <c r="A186" i="2"/>
  <c r="A187" i="2"/>
  <c r="A188" i="2"/>
  <c r="A221" i="2"/>
  <c r="A190" i="2"/>
  <c r="A191" i="2"/>
  <c r="A192" i="2"/>
  <c r="A193" i="2"/>
  <c r="A194" i="2"/>
  <c r="A270" i="2"/>
  <c r="A196" i="2"/>
  <c r="A197" i="2"/>
  <c r="A198" i="2"/>
  <c r="A199" i="2"/>
  <c r="A200" i="2"/>
  <c r="A8" i="2"/>
  <c r="A116" i="2"/>
  <c r="A48" i="2"/>
  <c r="A168" i="2"/>
  <c r="A144" i="2"/>
  <c r="A287" i="2"/>
  <c r="A207" i="2"/>
  <c r="A208" i="2"/>
  <c r="A238" i="2"/>
  <c r="A112" i="2"/>
  <c r="A40" i="2"/>
  <c r="A269" i="2"/>
  <c r="A307" i="2"/>
  <c r="A214" i="2"/>
  <c r="A223" i="2"/>
  <c r="A212" i="2"/>
  <c r="A325" i="2"/>
  <c r="A167" i="2"/>
  <c r="A219" i="2"/>
  <c r="A220" i="2"/>
  <c r="A246" i="2"/>
  <c r="A189" i="2"/>
  <c r="A231" i="2"/>
  <c r="A331" i="2"/>
  <c r="A60" i="2"/>
  <c r="A240" i="2"/>
  <c r="A330" i="2"/>
  <c r="A228" i="2"/>
  <c r="A316" i="2"/>
  <c r="A230" i="2"/>
  <c r="A306" i="2"/>
  <c r="A232" i="2"/>
  <c r="A289" i="2"/>
  <c r="A234" i="2"/>
  <c r="A235" i="2"/>
  <c r="A93" i="2"/>
  <c r="A172" i="2"/>
  <c r="A282" i="2"/>
  <c r="A329" i="2"/>
  <c r="A299" i="2"/>
  <c r="A241" i="2"/>
  <c r="A242" i="2"/>
  <c r="A281" i="2"/>
  <c r="A243" i="2"/>
  <c r="A120" i="2"/>
  <c r="A286" i="2"/>
  <c r="A247" i="2"/>
  <c r="A323" i="2"/>
  <c r="A249" i="2"/>
  <c r="A250" i="2"/>
  <c r="A267" i="2"/>
  <c r="A252" i="2"/>
  <c r="A253" i="2"/>
  <c r="A254" i="2"/>
  <c r="A164" i="2"/>
  <c r="A256" i="2"/>
  <c r="A257" i="2"/>
  <c r="A258" i="2"/>
  <c r="A259" i="2"/>
  <c r="A35" i="2"/>
  <c r="A261" i="2"/>
  <c r="A39" i="2"/>
  <c r="A263" i="2"/>
  <c r="A264" i="2"/>
  <c r="A171" i="2"/>
  <c r="A266" i="2"/>
  <c r="A222" i="2"/>
  <c r="A233" i="2"/>
  <c r="A73" i="2"/>
  <c r="A284" i="2"/>
  <c r="A251" i="2"/>
  <c r="A225" i="2"/>
  <c r="A273" i="2"/>
  <c r="A274" i="2"/>
  <c r="A236" i="2"/>
  <c r="A204" i="2"/>
  <c r="A277" i="2"/>
  <c r="A278" i="2"/>
  <c r="A279" i="2"/>
  <c r="A280" i="2"/>
  <c r="A290" i="2"/>
  <c r="A213" i="2"/>
  <c r="A283" i="2"/>
  <c r="A181" i="2"/>
  <c r="A206" i="2"/>
  <c r="A296" i="2"/>
  <c r="A210" i="2"/>
  <c r="A288" i="2"/>
  <c r="A271" i="2"/>
  <c r="A276" i="2"/>
  <c r="A291" i="2"/>
  <c r="A320" i="2"/>
  <c r="A245" i="2"/>
  <c r="A294" i="2"/>
  <c r="A295" i="2"/>
  <c r="A215" i="2"/>
  <c r="A297" i="2"/>
  <c r="A298" i="2"/>
  <c r="A275" i="2"/>
  <c r="A300" i="2"/>
  <c r="A301" i="2"/>
  <c r="A262" i="2"/>
  <c r="A303" i="2"/>
  <c r="A304" i="2"/>
  <c r="A305" i="2"/>
  <c r="A310" i="2"/>
  <c r="A174" i="2"/>
  <c r="A265" i="2"/>
  <c r="A260" i="2"/>
  <c r="A309" i="2"/>
  <c r="A311" i="2"/>
  <c r="A255" i="2"/>
  <c r="A313" i="2"/>
  <c r="A244" i="2"/>
  <c r="A315" i="2"/>
  <c r="A293" i="2"/>
  <c r="A317" i="2"/>
  <c r="A319" i="2"/>
  <c r="A226" i="2"/>
  <c r="A224" i="2"/>
  <c r="A268" i="2"/>
  <c r="A334" i="2"/>
  <c r="A79" i="2"/>
  <c r="A324" i="2"/>
  <c r="A239" i="2"/>
  <c r="A326" i="2"/>
  <c r="A119" i="2"/>
  <c r="A94" i="2"/>
  <c r="A29" i="2"/>
  <c r="A63" i="2"/>
  <c r="A32" i="2"/>
  <c r="A332" i="2"/>
  <c r="A58" i="2"/>
  <c r="A308" i="2"/>
  <c r="A2" i="2"/>
</calcChain>
</file>

<file path=xl/sharedStrings.xml><?xml version="1.0" encoding="utf-8"?>
<sst xmlns="http://schemas.openxmlformats.org/spreadsheetml/2006/main" count="1009" uniqueCount="345">
  <si>
    <t>Factor 1</t>
  </si>
  <si>
    <t>Factor 2</t>
  </si>
  <si>
    <t>Factor 3</t>
  </si>
  <si>
    <t>Factor 4</t>
  </si>
  <si>
    <t>Factor 5</t>
  </si>
  <si>
    <t>Factor 6</t>
  </si>
  <si>
    <t>Factor 7</t>
  </si>
  <si>
    <t>App^Cd74</t>
  </si>
  <si>
    <t>Bst2^Pira2</t>
  </si>
  <si>
    <t>Cadm3^Cadm3</t>
  </si>
  <si>
    <t>Entpd1^Adora2b</t>
  </si>
  <si>
    <t>Cd80^Cd274</t>
  </si>
  <si>
    <t>Cdh2^Cdh2</t>
  </si>
  <si>
    <t>Efna1^Epha2</t>
  </si>
  <si>
    <t>Efna1^Epha3</t>
  </si>
  <si>
    <t>Efna1^Epha4</t>
  </si>
  <si>
    <t>Efna2^Epha2</t>
  </si>
  <si>
    <t>Efna2^Epha3</t>
  </si>
  <si>
    <t>Efna2^Epha4</t>
  </si>
  <si>
    <t>Efna4^Epha2</t>
  </si>
  <si>
    <t>Efna4^Epha3</t>
  </si>
  <si>
    <t>Efna4^Epha4</t>
  </si>
  <si>
    <t>Efna5^Epha2</t>
  </si>
  <si>
    <t>Efna5^Epha3</t>
  </si>
  <si>
    <t>Efna5^Epha4</t>
  </si>
  <si>
    <t>Efna5^Ephb2</t>
  </si>
  <si>
    <t>Efnb1^Epha4</t>
  </si>
  <si>
    <t>Efnb1^Ephb2</t>
  </si>
  <si>
    <t>Efnb1^Ephb3</t>
  </si>
  <si>
    <t>Efnb1^Ephb4</t>
  </si>
  <si>
    <t>Efnb2^Epha4</t>
  </si>
  <si>
    <t>Efnb2^Ephb2</t>
  </si>
  <si>
    <t>Efnb2^Ephb3</t>
  </si>
  <si>
    <t>Efnb2^Ephb4</t>
  </si>
  <si>
    <t>Icam1^Itgax_Itgb2</t>
  </si>
  <si>
    <t>Icam1^Itgal_Itgb2</t>
  </si>
  <si>
    <t>Icam1^Itgam_Itgb2</t>
  </si>
  <si>
    <t>Icam1^Itgal</t>
  </si>
  <si>
    <t>Itgal_Itgb2^Icam1</t>
  </si>
  <si>
    <t>Jam2^Itgav_Itgb1</t>
  </si>
  <si>
    <t>Jam3^Itgam_Itgb2</t>
  </si>
  <si>
    <t>Jam2^Jam3</t>
  </si>
  <si>
    <t>Jam2^Jam2</t>
  </si>
  <si>
    <t>Jam3^Jam2</t>
  </si>
  <si>
    <t>Jam3^Jam3</t>
  </si>
  <si>
    <t>Mpzl1^Mpzl1</t>
  </si>
  <si>
    <t>Ncam1^Fgfr1</t>
  </si>
  <si>
    <t>Ncam1^Ncam1</t>
  </si>
  <si>
    <t>Nectin1^Cadm3</t>
  </si>
  <si>
    <t>Nectin3^Nectin1</t>
  </si>
  <si>
    <t>Nectin3^Nectin2</t>
  </si>
  <si>
    <t>Nectin3^Pvr</t>
  </si>
  <si>
    <t>Nectin1^Nectin3</t>
  </si>
  <si>
    <t>Jag1^Notch1</t>
  </si>
  <si>
    <t>Jag1^Notch2</t>
  </si>
  <si>
    <t>Jag1^Notch3</t>
  </si>
  <si>
    <t>Ptprm^Ptprm</t>
  </si>
  <si>
    <t>Sell^Cd34</t>
  </si>
  <si>
    <t>Selplg^Sell</t>
  </si>
  <si>
    <t>Sema4a^Nrp1_Plxna1</t>
  </si>
  <si>
    <t>Sema4a^Nrp1_Plxna2</t>
  </si>
  <si>
    <t>Sema4a^Plxnb2</t>
  </si>
  <si>
    <t>Sema4d^Plxnb2</t>
  </si>
  <si>
    <t>Sema4c^Plxnb2</t>
  </si>
  <si>
    <t>Sema5a^Plxna1</t>
  </si>
  <si>
    <t>Sema6d^Plxna1</t>
  </si>
  <si>
    <t>Sema7a^Itgb1_Itga1</t>
  </si>
  <si>
    <t>Thy1^Itgam_Itgb2</t>
  </si>
  <si>
    <t>Thy1^Itgax_Itgb2</t>
  </si>
  <si>
    <t>Thy1^Itgav_Itgb3</t>
  </si>
  <si>
    <t>Itga9_Itgb1^Vcam1</t>
  </si>
  <si>
    <t>Agrn^Dag1</t>
  </si>
  <si>
    <t>Ibsp^Itgav_Itgb3</t>
  </si>
  <si>
    <t>Ibsp^Itgav_Itgb5</t>
  </si>
  <si>
    <t>Col1a1^Itga1_Itgb1</t>
  </si>
  <si>
    <t>Col1a2^Itga1_Itgb1</t>
  </si>
  <si>
    <t>Col4a1^Itga1_Itgb1</t>
  </si>
  <si>
    <t>Col4a2^Itga1_Itgb1</t>
  </si>
  <si>
    <t>Col6a1^Itga1_Itgb1</t>
  </si>
  <si>
    <t>Col6a2^Itga1_Itgb1</t>
  </si>
  <si>
    <t>Col6a3^Itga1_Itgb1</t>
  </si>
  <si>
    <t>Col6a5^Itga1_Itgb1</t>
  </si>
  <si>
    <t>Col1a1^Itga9_Itgb1</t>
  </si>
  <si>
    <t>Col1a2^Itga9_Itgb1</t>
  </si>
  <si>
    <t>Col4a1^Itga9_Itgb1</t>
  </si>
  <si>
    <t>Col4a2^Itga9_Itgb1</t>
  </si>
  <si>
    <t>Col6a1^Itga9_Itgb1</t>
  </si>
  <si>
    <t>Col6a2^Itga9_Itgb1</t>
  </si>
  <si>
    <t>Col6a3^Itga9_Itgb1</t>
  </si>
  <si>
    <t>Col6a5^Itga9_Itgb1</t>
  </si>
  <si>
    <t>Col1a1^Itga11_Itgb1</t>
  </si>
  <si>
    <t>Col1a2^Itga11_Itgb1</t>
  </si>
  <si>
    <t>Col4a1^Itga11_Itgb1</t>
  </si>
  <si>
    <t>Col4a2^Itga11_Itgb1</t>
  </si>
  <si>
    <t>Col6a1^Itga11_Itgb1</t>
  </si>
  <si>
    <t>Col6a2^Itga11_Itgb1</t>
  </si>
  <si>
    <t>Col6a3^Itga11_Itgb1</t>
  </si>
  <si>
    <t>Col6a5^Itga11_Itgb1</t>
  </si>
  <si>
    <t>Col1a1^Cd44</t>
  </si>
  <si>
    <t>Col1a2^Cd44</t>
  </si>
  <si>
    <t>Col4a1^Cd44</t>
  </si>
  <si>
    <t>Col4a2^Cd44</t>
  </si>
  <si>
    <t>Col6a1^Cd44</t>
  </si>
  <si>
    <t>Col6a2^Cd44</t>
  </si>
  <si>
    <t>Col6a3^Cd44</t>
  </si>
  <si>
    <t>Col6a5^Cd44</t>
  </si>
  <si>
    <t>Col1a1^Sdc1</t>
  </si>
  <si>
    <t>Col1a2^Sdc1</t>
  </si>
  <si>
    <t>Col4a1^Sdc1</t>
  </si>
  <si>
    <t>Col4a2^Sdc1</t>
  </si>
  <si>
    <t>Col6a1^Sdc1</t>
  </si>
  <si>
    <t>Col6a2^Sdc1</t>
  </si>
  <si>
    <t>Col6a3^Sdc1</t>
  </si>
  <si>
    <t>Col6a5^Sdc1</t>
  </si>
  <si>
    <t>Col1a1^Sdc4</t>
  </si>
  <si>
    <t>Col1a2^Sdc4</t>
  </si>
  <si>
    <t>Col4a1^Sdc4</t>
  </si>
  <si>
    <t>Col4a2^Sdc4</t>
  </si>
  <si>
    <t>Col6a1^Sdc4</t>
  </si>
  <si>
    <t>Col6a2^Sdc4</t>
  </si>
  <si>
    <t>Col6a3^Sdc4</t>
  </si>
  <si>
    <t>Col6a5^Sdc4</t>
  </si>
  <si>
    <t>Fn1^Itga5_Itgb1</t>
  </si>
  <si>
    <t>Fn1^Itga8_Itgb1</t>
  </si>
  <si>
    <t>Fn1^Itgav_Itgb1</t>
  </si>
  <si>
    <t>Fn1^Itgav_Itgb3</t>
  </si>
  <si>
    <t>Fn1^Cd44</t>
  </si>
  <si>
    <t>Fn1^Sdc1</t>
  </si>
  <si>
    <t>Fn1^Sdc4</t>
  </si>
  <si>
    <t>Hspg2^Dag1</t>
  </si>
  <si>
    <t>Lama2^Itga1_Itgb1</t>
  </si>
  <si>
    <t>Lama4^Itga1_Itgb1</t>
  </si>
  <si>
    <t>Lamb1^Itga1_Itgb1</t>
  </si>
  <si>
    <t>Lamb2^Itga1_Itgb1</t>
  </si>
  <si>
    <t>Lamc1^Itga1_Itgb1</t>
  </si>
  <si>
    <t>Lamc3^Itga1_Itgb1</t>
  </si>
  <si>
    <t>Lama2^Itga7_Itgb1</t>
  </si>
  <si>
    <t>Lama4^Itga7_Itgb1</t>
  </si>
  <si>
    <t>Lamb1^Itga7_Itgb1</t>
  </si>
  <si>
    <t>Lamb2^Itga7_Itgb1</t>
  </si>
  <si>
    <t>Lamc1^Itga7_Itgb1</t>
  </si>
  <si>
    <t>Lamc3^Itga7_Itgb1</t>
  </si>
  <si>
    <t>Lama2^Itga9_Itgb1</t>
  </si>
  <si>
    <t>Lama4^Itga9_Itgb1</t>
  </si>
  <si>
    <t>Lamb1^Itga9_Itgb1</t>
  </si>
  <si>
    <t>Lamb2^Itga9_Itgb1</t>
  </si>
  <si>
    <t>Lamc1^Itga9_Itgb1</t>
  </si>
  <si>
    <t>Lamc3^Itga9_Itgb1</t>
  </si>
  <si>
    <t>Lama2^Cd44</t>
  </si>
  <si>
    <t>Lama4^Cd44</t>
  </si>
  <si>
    <t>Lamb1^Cd44</t>
  </si>
  <si>
    <t>Lamb2^Cd44</t>
  </si>
  <si>
    <t>Lamc1^Cd44</t>
  </si>
  <si>
    <t>Lamc3^Cd44</t>
  </si>
  <si>
    <t>Lama2^Dag1</t>
  </si>
  <si>
    <t>Lama4^Dag1</t>
  </si>
  <si>
    <t>Lamb1^Dag1</t>
  </si>
  <si>
    <t>Lamb2^Dag1</t>
  </si>
  <si>
    <t>Lamc1^Dag1</t>
  </si>
  <si>
    <t>Lamc3^Dag1</t>
  </si>
  <si>
    <t>Tnc^Itga8_Itgb1</t>
  </si>
  <si>
    <t>Tnn^Itga8_Itgb1</t>
  </si>
  <si>
    <t>Tnxb^Itga8_Itgb1</t>
  </si>
  <si>
    <t>Tnc^Itga9_Itgb1</t>
  </si>
  <si>
    <t>Tnn^Itga9_Itgb1</t>
  </si>
  <si>
    <t>Tnxb^Itga9_Itgb1</t>
  </si>
  <si>
    <t>Tnc^Itgav_Itgb3</t>
  </si>
  <si>
    <t>Tnn^Itgav_Itgb3</t>
  </si>
  <si>
    <t>Tnxb^Itgav_Itgb3</t>
  </si>
  <si>
    <t>Tnc^Sdc1</t>
  </si>
  <si>
    <t>Tnn^Sdc1</t>
  </si>
  <si>
    <t>Tnxb^Sdc1</t>
  </si>
  <si>
    <t>Tnc^Sdc4</t>
  </si>
  <si>
    <t>Tnn^Sdc4</t>
  </si>
  <si>
    <t>Tnxb^Sdc4</t>
  </si>
  <si>
    <t>Thbs1^Itgav_Itgb3</t>
  </si>
  <si>
    <t>Thbs2^Itgav_Itgb3</t>
  </si>
  <si>
    <t>Thbs3^Itgav_Itgb3</t>
  </si>
  <si>
    <t>Thbs4^Itgav_Itgb3</t>
  </si>
  <si>
    <t>Thbs1^Sdc1</t>
  </si>
  <si>
    <t>Thbs2^Sdc1</t>
  </si>
  <si>
    <t>Thbs3^Sdc1</t>
  </si>
  <si>
    <t>Thbs4^Sdc1</t>
  </si>
  <si>
    <t>Thbs1^Sdc4</t>
  </si>
  <si>
    <t>Thbs2^Sdc4</t>
  </si>
  <si>
    <t>Thbs3^Sdc4</t>
  </si>
  <si>
    <t>Thbs4^Sdc4</t>
  </si>
  <si>
    <t>Thbs1^Cd47</t>
  </si>
  <si>
    <t>Thbs2^Cd47</t>
  </si>
  <si>
    <t>Thbs3^Cd47</t>
  </si>
  <si>
    <t>Thbs4^Cd47</t>
  </si>
  <si>
    <t>Angptl1^Itga1_Itgb1</t>
  </si>
  <si>
    <t>Angptl2^Itga5_Itgb1</t>
  </si>
  <si>
    <t>Angptl2^Pirb</t>
  </si>
  <si>
    <t>Angptl1^Pirb</t>
  </si>
  <si>
    <t>Angptl4^Itga5_Itgb1</t>
  </si>
  <si>
    <t>Angptl4^Itgav_Itgb3</t>
  </si>
  <si>
    <t>Angptl4^Cdh11</t>
  </si>
  <si>
    <t>Angptl4^Sdc1</t>
  </si>
  <si>
    <t>Angptl4^Sdc2</t>
  </si>
  <si>
    <t>Angptl4^Sdc3</t>
  </si>
  <si>
    <t>Angptl4^Sdc4</t>
  </si>
  <si>
    <t>Anxa1^Fpr2</t>
  </si>
  <si>
    <t>Anxa1^Fpr1</t>
  </si>
  <si>
    <t>Bmp2^Bmpr1a_Acvr2a</t>
  </si>
  <si>
    <t>Bmp2^Bmpr1a_Bmpr2</t>
  </si>
  <si>
    <t>Bmp2^Bmpr1b_Bmpr2</t>
  </si>
  <si>
    <t>Bmp4^Bmpr1a_Acvr2a</t>
  </si>
  <si>
    <t>Bmp4^Bmpr1a_Bmpr2</t>
  </si>
  <si>
    <t>Bmp4^Bmpr1b_Bmpr2</t>
  </si>
  <si>
    <t>Bmp7^Acvr1_Acvr2a</t>
  </si>
  <si>
    <t>Bmp7^Acvr1_Bmpr2</t>
  </si>
  <si>
    <t>Bmp7^Bmpr1a_Acvr2a</t>
  </si>
  <si>
    <t>Bmp7^Bmpr1a_Bmpr2</t>
  </si>
  <si>
    <t>Bmp7^Bmpr1b_Bmpr2</t>
  </si>
  <si>
    <t>Ccl3^Ccr1</t>
  </si>
  <si>
    <t>Ccl8^Ccr1</t>
  </si>
  <si>
    <t>Ccl6^Ccr1</t>
  </si>
  <si>
    <t>Ccl7^Ccr1</t>
  </si>
  <si>
    <t>Ccl25^Ackr4</t>
  </si>
  <si>
    <t>Ccl8^Ackr4</t>
  </si>
  <si>
    <t>Rarres2^Cmklr1</t>
  </si>
  <si>
    <t>C3^Itgam_Itgb2</t>
  </si>
  <si>
    <t>C3^Itgax_Itgb2</t>
  </si>
  <si>
    <t>Cxcl1^Cxcr2</t>
  </si>
  <si>
    <t>Cxcl5^Cxcr2</t>
  </si>
  <si>
    <t>Cxcl2^Cxcr2</t>
  </si>
  <si>
    <t>Cxcl3^Cxcr2</t>
  </si>
  <si>
    <t>Cxcl12^Cxcr4</t>
  </si>
  <si>
    <t>Cxcl12^Ackr3</t>
  </si>
  <si>
    <t>Edn3^Ednra</t>
  </si>
  <si>
    <t>Hbegf^Egfr</t>
  </si>
  <si>
    <t>Hbegf^Egfr_Erbb2</t>
  </si>
  <si>
    <t>Ereg^Egfr</t>
  </si>
  <si>
    <t>Ereg^Egfr_Erbb2</t>
  </si>
  <si>
    <t>Fgf2^Fgfr1</t>
  </si>
  <si>
    <t>Fgf2^Fgfr2</t>
  </si>
  <si>
    <t>Fgf7^Fgfr1</t>
  </si>
  <si>
    <t>Fgf7^Fgfr2</t>
  </si>
  <si>
    <t>Fgf10^Fgfr1</t>
  </si>
  <si>
    <t>Fgf10^Fgfr2</t>
  </si>
  <si>
    <t>Fgf18^Fgfr1</t>
  </si>
  <si>
    <t>Fgf18^Fgfr2</t>
  </si>
  <si>
    <t>Lgals9^Ptprc</t>
  </si>
  <si>
    <t>Lgals9^Cd44</t>
  </si>
  <si>
    <t>Gas6^Axl</t>
  </si>
  <si>
    <t>Gdf11^Tgfbr1_Acvr2a</t>
  </si>
  <si>
    <t>Igf1^Igf1r</t>
  </si>
  <si>
    <t>Igf2^Igf1r</t>
  </si>
  <si>
    <t>Igf2^Igf2r</t>
  </si>
  <si>
    <t>Igf1^Itgav_Itgb3</t>
  </si>
  <si>
    <t>Igf2^Itgav_Itgb3</t>
  </si>
  <si>
    <t>Il1a^Il1r1_Il1rap</t>
  </si>
  <si>
    <t>Il1b^Il1r1_Il1rap</t>
  </si>
  <si>
    <t>Il1a^Il1r2</t>
  </si>
  <si>
    <t>Il1b^Il1r2</t>
  </si>
  <si>
    <t>Il1f9^Il1rl2_Il1rap</t>
  </si>
  <si>
    <t>Il33^Il1rl1_Il1rap</t>
  </si>
  <si>
    <t>Il6^Il6ra_Il6st</t>
  </si>
  <si>
    <t>Il11^Il11ra1_Il6st</t>
  </si>
  <si>
    <t>Ctf1^Lifr_Il6st</t>
  </si>
  <si>
    <t>Lif^Lifr_Il6st</t>
  </si>
  <si>
    <t>Mif^Cd74_Cxcr4</t>
  </si>
  <si>
    <t>Mif^Cd74_Cd44</t>
  </si>
  <si>
    <t>Mif^Cd74_Cxcr2</t>
  </si>
  <si>
    <t>Mif^Ackr3</t>
  </si>
  <si>
    <t>Mdk^Sdc1</t>
  </si>
  <si>
    <t>Mdk^Sdc2</t>
  </si>
  <si>
    <t>Mdk^Sdc4</t>
  </si>
  <si>
    <t>Mdk^Lrp1</t>
  </si>
  <si>
    <t>Mdk^Ncl</t>
  </si>
  <si>
    <t>Nrg1^Itgav_Itgb3</t>
  </si>
  <si>
    <t>Bdnf^Ntrk2</t>
  </si>
  <si>
    <t>Osm^Lifr_Il6st</t>
  </si>
  <si>
    <t>Osm^Osmr_Il6st</t>
  </si>
  <si>
    <t>Pdgfa^Pdgfra</t>
  </si>
  <si>
    <t>Pdgfa^Pdgfrb</t>
  </si>
  <si>
    <t>Pdgfc^Pdgfra</t>
  </si>
  <si>
    <t>Postn^Itgav_Itgb3</t>
  </si>
  <si>
    <t>Postn^Itgav_Itgb5</t>
  </si>
  <si>
    <t>Pros1^Axl</t>
  </si>
  <si>
    <t>Pthlh^Pth1r</t>
  </si>
  <si>
    <t>Ptn^Sdc1</t>
  </si>
  <si>
    <t>Ptn^Sdc2</t>
  </si>
  <si>
    <t>Ptn^Sdc3</t>
  </si>
  <si>
    <t>Ptn^Sdc4</t>
  </si>
  <si>
    <t>Ptn^Itgav_Itgb3</t>
  </si>
  <si>
    <t>Ptn^Ncl</t>
  </si>
  <si>
    <t>Tnfsf11^Tnfrsf11b</t>
  </si>
  <si>
    <t>Sema3a^Nrp1_Plxna1</t>
  </si>
  <si>
    <t>Sema3a^Nrp1_Plxna2</t>
  </si>
  <si>
    <t>Sema3b^Nrp1_Plxna1</t>
  </si>
  <si>
    <t>Sema3b^Nrp1_Plxna2</t>
  </si>
  <si>
    <t>Sema3c^Nrp1_Plxna1</t>
  </si>
  <si>
    <t>Sema3c^Nrp1_Plxna2</t>
  </si>
  <si>
    <t>Sema3b^Nrp2_Plxna1</t>
  </si>
  <si>
    <t>Sema3b^Nrp2_Plxna2</t>
  </si>
  <si>
    <t>Sema3c^Nrp2_Plxna1</t>
  </si>
  <si>
    <t>Sema3c^Nrp2_Plxna2</t>
  </si>
  <si>
    <t>Sema3c^Nrp1_Nrp2_Plxnd1</t>
  </si>
  <si>
    <t>Sema3c^Plxnd1</t>
  </si>
  <si>
    <t>Spp1^Cd44</t>
  </si>
  <si>
    <t>Spp1^Itgav_Itgb3</t>
  </si>
  <si>
    <t>Spp1^Itgav_Itgb1</t>
  </si>
  <si>
    <t>Spp1^Itgav_Itgb5</t>
  </si>
  <si>
    <t>Spp1^Itga9_Itgb1</t>
  </si>
  <si>
    <t>Spp1^Itga8_Itgb1</t>
  </si>
  <si>
    <t>Spp1^Itga5_Itgb1</t>
  </si>
  <si>
    <t>Tgfb1^Tgfbr1_Tgfbr2</t>
  </si>
  <si>
    <t>Tgfb2^Tgfbr1_Tgfbr2</t>
  </si>
  <si>
    <t>Tgfb3^Tgfbr1_Tgfbr2</t>
  </si>
  <si>
    <t>Tgfb1^Acvr1_Tgfbr1_Tgfbr2</t>
  </si>
  <si>
    <t>Tgfb2^Acvr1_Tgfbr1_Tgfbr2</t>
  </si>
  <si>
    <t>Tgfb3^Acvr1_Tgfbr1_Tgfbr2</t>
  </si>
  <si>
    <t>Tnf^Tnfrsf1a</t>
  </si>
  <si>
    <t>Tnf^Tnfrsf1b</t>
  </si>
  <si>
    <t>Tnfsf12^Tnfrsf12a</t>
  </si>
  <si>
    <t>Nampt^Insr</t>
  </si>
  <si>
    <t>Nampt^Itga5_Itgb1</t>
  </si>
  <si>
    <t>Wnt9a^Fzd1_Lrp5</t>
  </si>
  <si>
    <t>Wnt9a^Fzd2_Lrp5</t>
  </si>
  <si>
    <t>Wnt9a^Fzd7_Lrp5</t>
  </si>
  <si>
    <t>Wnt9a^Fzd8_Lrp5</t>
  </si>
  <si>
    <t>Wnt9a^Fzd1_Lrp6</t>
  </si>
  <si>
    <t>Wnt9a^Fzd2_Lrp6</t>
  </si>
  <si>
    <t>Wnt9a^Fzd7_Lrp6</t>
  </si>
  <si>
    <t>Wnt9a^Fzd8_Lrp6</t>
  </si>
  <si>
    <t>Wnt5a^Fzd1</t>
  </si>
  <si>
    <t>Wnt5a^Fzd2</t>
  </si>
  <si>
    <t>Wnt5a^Fzd7</t>
  </si>
  <si>
    <t>Wnt5a^Fzd8</t>
  </si>
  <si>
    <t>Wnt5a^Mcam</t>
  </si>
  <si>
    <t>Wnt5b^Fzd1</t>
  </si>
  <si>
    <t>Wnt5b^Fzd2</t>
  </si>
  <si>
    <t>Wnt5b^Fzd7</t>
  </si>
  <si>
    <t>Wnt5b^Fzd8</t>
  </si>
  <si>
    <t>Wnt11^Fzd1</t>
  </si>
  <si>
    <t>Wnt11^Fzd2</t>
  </si>
  <si>
    <t>Wnt11^Fzd7</t>
  </si>
  <si>
    <t>Wnt11^Fzd8</t>
  </si>
  <si>
    <t>Element</t>
  </si>
  <si>
    <t>Category</t>
  </si>
  <si>
    <t>Cell-Cell Contact</t>
  </si>
  <si>
    <t>ECM-Receptor</t>
  </si>
  <si>
    <t>Secreted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164" fontId="1" fillId="0" borderId="1" xfId="0" applyNumberFormat="1" applyFont="1" applyBorder="1" applyAlignment="1">
      <alignment horizontal="center" vertical="top"/>
    </xf>
    <xf numFmtId="164" fontId="0" fillId="0" borderId="0" xfId="0" applyNumberFormat="1"/>
    <xf numFmtId="0" fontId="0" fillId="3" borderId="0" xfId="0" applyFill="1"/>
    <xf numFmtId="0" fontId="1" fillId="3" borderId="1" xfId="0" applyFont="1" applyFill="1" applyBorder="1" applyAlignment="1">
      <alignment horizontal="center" vertical="top"/>
    </xf>
    <xf numFmtId="164" fontId="0" fillId="3" borderId="0" xfId="0" applyNumberFormat="1" applyFill="1"/>
    <xf numFmtId="0" fontId="2" fillId="2" borderId="1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R334"/>
  <sheetViews>
    <sheetView tabSelected="1" workbookViewId="0">
      <selection activeCell="N35" sqref="N35"/>
    </sheetView>
  </sheetViews>
  <sheetFormatPr defaultRowHeight="14.5" x14ac:dyDescent="0.35"/>
  <cols>
    <col min="1" max="1" width="20.1796875" customWidth="1"/>
    <col min="2" max="2" width="36.54296875" customWidth="1"/>
    <col min="3" max="5" width="0" style="4" hidden="1" customWidth="1"/>
    <col min="6" max="6" width="21.1796875" style="4" hidden="1" customWidth="1"/>
    <col min="7" max="7" width="12.08984375" style="4" bestFit="1" customWidth="1"/>
    <col min="8" max="8" width="14" style="4" customWidth="1"/>
    <col min="9" max="9" width="0" style="4" hidden="1" customWidth="1"/>
    <col min="16" max="16" width="33.08984375" customWidth="1"/>
    <col min="17" max="17" width="38.453125" customWidth="1"/>
  </cols>
  <sheetData>
    <row r="1" spans="1:18" x14ac:dyDescent="0.35">
      <c r="A1" t="s">
        <v>341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Q1" s="1" t="s">
        <v>340</v>
      </c>
      <c r="R1" s="1" t="s">
        <v>341</v>
      </c>
    </row>
    <row r="2" spans="1:18" hidden="1" x14ac:dyDescent="0.35">
      <c r="A2" t="str">
        <f>IFERROR(VLOOKUP(B:B, $Q$1:$R$334, 2, FALSE), "No Match")</f>
        <v>ECM-Receptor</v>
      </c>
      <c r="B2" s="1" t="s">
        <v>98</v>
      </c>
      <c r="C2">
        <v>3.7672016769647598E-2</v>
      </c>
      <c r="D2">
        <v>0.17573373019695279</v>
      </c>
      <c r="E2">
        <v>2.8220547363162041E-2</v>
      </c>
      <c r="F2">
        <v>0.2371464520692825</v>
      </c>
      <c r="G2">
        <v>0.26119336485862732</v>
      </c>
      <c r="H2">
        <v>0.10131044685840609</v>
      </c>
      <c r="I2">
        <v>0.1063736155629158</v>
      </c>
      <c r="Q2" t="s">
        <v>7</v>
      </c>
      <c r="R2" t="s">
        <v>342</v>
      </c>
    </row>
    <row r="3" spans="1:18" hidden="1" x14ac:dyDescent="0.35">
      <c r="A3" t="str">
        <f t="shared" ref="A3:A7" si="0">IFERROR(VLOOKUP(B:B, $Q$1:$R$334, 2, FALSE), "No Match")</f>
        <v>ECM-Receptor</v>
      </c>
      <c r="B3" s="1" t="s">
        <v>99</v>
      </c>
      <c r="C3">
        <v>4.0219169110059738E-2</v>
      </c>
      <c r="D3">
        <v>0.17165648937225339</v>
      </c>
      <c r="E3">
        <v>2.4959411472082142E-2</v>
      </c>
      <c r="F3">
        <v>0.23558348417282099</v>
      </c>
      <c r="G3">
        <v>0.25427854061126709</v>
      </c>
      <c r="H3">
        <v>9.6569500863552094E-2</v>
      </c>
      <c r="I3">
        <v>0.1170143559575081</v>
      </c>
      <c r="Q3" t="s">
        <v>8</v>
      </c>
      <c r="R3" t="s">
        <v>342</v>
      </c>
    </row>
    <row r="4" spans="1:18" hidden="1" x14ac:dyDescent="0.35">
      <c r="A4" t="str">
        <f t="shared" si="0"/>
        <v>ECM-Receptor</v>
      </c>
      <c r="B4" s="1" t="s">
        <v>104</v>
      </c>
      <c r="C4">
        <v>1.840633898973465E-2</v>
      </c>
      <c r="D4">
        <v>0.12541502714157099</v>
      </c>
      <c r="E4">
        <v>1.845994591712952E-2</v>
      </c>
      <c r="F4">
        <v>0.20280064642429349</v>
      </c>
      <c r="G4">
        <v>0.16824726760387421</v>
      </c>
      <c r="H4">
        <v>7.4746519327163696E-2</v>
      </c>
      <c r="I4">
        <v>2.339490503072739E-2</v>
      </c>
      <c r="Q4" t="s">
        <v>9</v>
      </c>
      <c r="R4" t="s">
        <v>342</v>
      </c>
    </row>
    <row r="5" spans="1:18" hidden="1" x14ac:dyDescent="0.35">
      <c r="A5" t="str">
        <f t="shared" si="0"/>
        <v>ECM-Receptor</v>
      </c>
      <c r="B5" s="1" t="s">
        <v>102</v>
      </c>
      <c r="C5">
        <v>8.6034439504146576E-2</v>
      </c>
      <c r="D5">
        <v>0.12633119523525241</v>
      </c>
      <c r="E5">
        <v>1.442869193851948E-2</v>
      </c>
      <c r="F5">
        <v>0.18825481832027441</v>
      </c>
      <c r="G5">
        <v>0.1710880100727081</v>
      </c>
      <c r="H5">
        <v>6.9756776094436646E-2</v>
      </c>
      <c r="I5">
        <v>7.2197377681732178E-2</v>
      </c>
      <c r="Q5" t="s">
        <v>10</v>
      </c>
      <c r="R5" t="s">
        <v>342</v>
      </c>
    </row>
    <row r="6" spans="1:18" hidden="1" x14ac:dyDescent="0.35">
      <c r="A6" t="str">
        <f t="shared" si="0"/>
        <v>ECM-Receptor</v>
      </c>
      <c r="B6" s="1" t="s">
        <v>126</v>
      </c>
      <c r="C6">
        <v>1.5053160488605499E-2</v>
      </c>
      <c r="D6">
        <v>0.12925609946250921</v>
      </c>
      <c r="E6">
        <v>1.857991702854633E-2</v>
      </c>
      <c r="F6">
        <v>0.18205283582210541</v>
      </c>
      <c r="G6">
        <v>0.19578853249549871</v>
      </c>
      <c r="H6">
        <v>8.2698255777359009E-2</v>
      </c>
      <c r="I6">
        <v>8.5289619863033295E-2</v>
      </c>
      <c r="Q6" t="s">
        <v>11</v>
      </c>
      <c r="R6" t="s">
        <v>342</v>
      </c>
    </row>
    <row r="7" spans="1:18" hidden="1" x14ac:dyDescent="0.35">
      <c r="A7" t="str">
        <f t="shared" si="0"/>
        <v>ECM-Receptor</v>
      </c>
      <c r="B7" s="1" t="s">
        <v>103</v>
      </c>
      <c r="C7">
        <v>6.8128354847431183E-2</v>
      </c>
      <c r="D7">
        <v>0.1207179129123688</v>
      </c>
      <c r="E7">
        <v>1.6951000317931179E-2</v>
      </c>
      <c r="F7">
        <v>0.17612071335315699</v>
      </c>
      <c r="G7">
        <v>0.16573105752468109</v>
      </c>
      <c r="H7">
        <v>6.2814369797706604E-2</v>
      </c>
      <c r="I7">
        <v>5.4380625486373901E-2</v>
      </c>
      <c r="Q7" t="s">
        <v>12</v>
      </c>
      <c r="R7" t="s">
        <v>342</v>
      </c>
    </row>
    <row r="8" spans="1:18" x14ac:dyDescent="0.35">
      <c r="A8" t="str">
        <f t="shared" ref="A8:A71" si="1">IFERROR(VLOOKUP(B:B, $Q$1:$R$334, 2, FALSE), "No Match")</f>
        <v>Secreted Signaling</v>
      </c>
      <c r="B8" s="1" t="s">
        <v>301</v>
      </c>
      <c r="C8" s="4">
        <v>1.5100107702892271E-4</v>
      </c>
      <c r="D8" s="4">
        <v>1.372567191720009E-2</v>
      </c>
      <c r="E8" s="4">
        <v>2.7349158190190792E-3</v>
      </c>
      <c r="F8" s="4">
        <v>1.1436201632022859E-2</v>
      </c>
      <c r="G8" s="4">
        <v>5.5996835231781013E-2</v>
      </c>
      <c r="H8" s="4">
        <v>0.33931401371955872</v>
      </c>
      <c r="I8" s="4">
        <v>1.6562155215069649E-3</v>
      </c>
      <c r="Q8" t="s">
        <v>13</v>
      </c>
      <c r="R8" t="s">
        <v>342</v>
      </c>
    </row>
    <row r="9" spans="1:18" hidden="1" x14ac:dyDescent="0.35">
      <c r="A9" t="str">
        <f t="shared" si="1"/>
        <v>ECM-Receptor</v>
      </c>
      <c r="B9" s="1" t="s">
        <v>74</v>
      </c>
      <c r="C9">
        <v>1.7911233007907871E-2</v>
      </c>
      <c r="D9">
        <v>1.9806642085313801E-3</v>
      </c>
      <c r="E9">
        <v>7.8174516558647156E-2</v>
      </c>
      <c r="F9">
        <v>0.15680694580078119</v>
      </c>
      <c r="G9">
        <v>0.1374139487743378</v>
      </c>
      <c r="H9">
        <v>2.8901144862174991E-2</v>
      </c>
      <c r="I9">
        <v>5.5118672549724579E-2</v>
      </c>
      <c r="Q9" t="s">
        <v>14</v>
      </c>
      <c r="R9" t="s">
        <v>342</v>
      </c>
    </row>
    <row r="10" spans="1:18" hidden="1" x14ac:dyDescent="0.35">
      <c r="A10" t="str">
        <f t="shared" si="1"/>
        <v>ECM-Receptor</v>
      </c>
      <c r="B10" s="1" t="s">
        <v>75</v>
      </c>
      <c r="C10">
        <v>1.9990205764770511E-2</v>
      </c>
      <c r="D10">
        <v>2.130163367837667E-3</v>
      </c>
      <c r="E10">
        <v>7.6241724193096161E-2</v>
      </c>
      <c r="F10">
        <v>0.15565818548202509</v>
      </c>
      <c r="G10">
        <v>0.13553385436534879</v>
      </c>
      <c r="H10">
        <v>2.3664938285946849E-2</v>
      </c>
      <c r="I10">
        <v>5.8278165757656097E-2</v>
      </c>
      <c r="Q10" t="s">
        <v>15</v>
      </c>
      <c r="R10" t="s">
        <v>342</v>
      </c>
    </row>
    <row r="11" spans="1:18" hidden="1" x14ac:dyDescent="0.35">
      <c r="A11" t="str">
        <f t="shared" si="1"/>
        <v>ECM-Receptor</v>
      </c>
      <c r="B11" s="1" t="s">
        <v>106</v>
      </c>
      <c r="C11">
        <v>3.164108470082283E-2</v>
      </c>
      <c r="D11">
        <v>0.30645313858985901</v>
      </c>
      <c r="E11">
        <v>6.1849266290664673E-2</v>
      </c>
      <c r="F11">
        <v>0.14858558773994451</v>
      </c>
      <c r="G11">
        <v>8.3335384726524353E-2</v>
      </c>
      <c r="H11">
        <v>0.1111810505390167</v>
      </c>
      <c r="I11">
        <v>0.11302338540554049</v>
      </c>
      <c r="Q11" t="s">
        <v>16</v>
      </c>
      <c r="R11" t="s">
        <v>342</v>
      </c>
    </row>
    <row r="12" spans="1:18" hidden="1" x14ac:dyDescent="0.35">
      <c r="A12" t="str">
        <f t="shared" si="1"/>
        <v>ECM-Receptor</v>
      </c>
      <c r="B12" s="1" t="s">
        <v>107</v>
      </c>
      <c r="C12">
        <v>3.5189885646104813E-2</v>
      </c>
      <c r="D12">
        <v>0.30072394013404852</v>
      </c>
      <c r="E12">
        <v>5.7937465608119958E-2</v>
      </c>
      <c r="F12">
        <v>0.1484766751527786</v>
      </c>
      <c r="G12">
        <v>7.8832343220710754E-2</v>
      </c>
      <c r="H12">
        <v>0.1061172261834145</v>
      </c>
      <c r="I12">
        <v>0.1227931454777718</v>
      </c>
      <c r="Q12" t="s">
        <v>17</v>
      </c>
      <c r="R12" t="s">
        <v>342</v>
      </c>
    </row>
    <row r="13" spans="1:18" hidden="1" x14ac:dyDescent="0.35">
      <c r="A13" t="str">
        <f t="shared" si="1"/>
        <v>ECM-Receptor</v>
      </c>
      <c r="B13" s="1" t="s">
        <v>112</v>
      </c>
      <c r="C13">
        <v>1.193517353385687E-2</v>
      </c>
      <c r="D13">
        <v>0.2185396999120712</v>
      </c>
      <c r="E13">
        <v>4.5314911752939217E-2</v>
      </c>
      <c r="F13">
        <v>0.13960275053977969</v>
      </c>
      <c r="G13">
        <v>3.6296594887971878E-2</v>
      </c>
      <c r="H13">
        <v>8.0134451389312744E-2</v>
      </c>
      <c r="I13">
        <v>2.963880077004433E-2</v>
      </c>
      <c r="Q13" t="s">
        <v>18</v>
      </c>
      <c r="R13" t="s">
        <v>342</v>
      </c>
    </row>
    <row r="14" spans="1:18" hidden="1" x14ac:dyDescent="0.35">
      <c r="A14" t="str">
        <f t="shared" si="1"/>
        <v>ECM-Receptor</v>
      </c>
      <c r="B14" s="1" t="s">
        <v>115</v>
      </c>
      <c r="C14">
        <v>2.051174454391003E-2</v>
      </c>
      <c r="D14">
        <v>6.3184402883052826E-2</v>
      </c>
      <c r="E14">
        <v>0.26844498515129089</v>
      </c>
      <c r="F14">
        <v>0.13497951626777649</v>
      </c>
      <c r="G14">
        <v>0.19405710697174069</v>
      </c>
      <c r="H14">
        <v>8.5352599620819092E-2</v>
      </c>
      <c r="I14">
        <v>0.1100825369358063</v>
      </c>
      <c r="Q14" t="s">
        <v>19</v>
      </c>
      <c r="R14" t="s">
        <v>342</v>
      </c>
    </row>
    <row r="15" spans="1:18" hidden="1" x14ac:dyDescent="0.35">
      <c r="A15" t="str">
        <f t="shared" si="1"/>
        <v>ECM-Receptor</v>
      </c>
      <c r="B15" s="1" t="s">
        <v>114</v>
      </c>
      <c r="C15">
        <v>1.790034398436546E-2</v>
      </c>
      <c r="D15">
        <v>6.6265039145946503E-2</v>
      </c>
      <c r="E15">
        <v>0.27550637722015381</v>
      </c>
      <c r="F15">
        <v>0.13477370142936709</v>
      </c>
      <c r="G15">
        <v>0.20339943468570709</v>
      </c>
      <c r="H15">
        <v>8.7609589099884033E-2</v>
      </c>
      <c r="I15">
        <v>9.7969479858875275E-2</v>
      </c>
      <c r="Q15" t="s">
        <v>20</v>
      </c>
      <c r="R15" t="s">
        <v>342</v>
      </c>
    </row>
    <row r="16" spans="1:18" hidden="1" x14ac:dyDescent="0.35">
      <c r="A16" t="str">
        <f t="shared" si="1"/>
        <v>ECM-Receptor</v>
      </c>
      <c r="B16" s="1" t="s">
        <v>100</v>
      </c>
      <c r="C16">
        <v>3.5193003714084631E-4</v>
      </c>
      <c r="D16">
        <v>6.8583846092224121E-2</v>
      </c>
      <c r="E16">
        <v>7.1308633778244257E-5</v>
      </c>
      <c r="F16">
        <v>0.13376317918300629</v>
      </c>
      <c r="G16">
        <v>0.1024981364607811</v>
      </c>
      <c r="H16">
        <v>4.5901518315076828E-2</v>
      </c>
      <c r="I16">
        <v>0.1209451705217361</v>
      </c>
      <c r="Q16" t="s">
        <v>21</v>
      </c>
      <c r="R16" t="s">
        <v>342</v>
      </c>
    </row>
    <row r="17" spans="1:18" hidden="1" x14ac:dyDescent="0.35">
      <c r="A17" t="str">
        <f t="shared" si="1"/>
        <v>ECM-Receptor</v>
      </c>
      <c r="B17" s="1" t="s">
        <v>120</v>
      </c>
      <c r="C17">
        <v>2.429081359878182E-3</v>
      </c>
      <c r="D17">
        <v>5.1098234951496117E-2</v>
      </c>
      <c r="E17">
        <v>0.19206121563911441</v>
      </c>
      <c r="F17">
        <v>0.12982344627380371</v>
      </c>
      <c r="G17">
        <v>0.12003606557846069</v>
      </c>
      <c r="H17">
        <v>6.3459299504756927E-2</v>
      </c>
      <c r="I17">
        <v>2.1551903337240219E-2</v>
      </c>
      <c r="Q17" t="s">
        <v>22</v>
      </c>
      <c r="R17" t="s">
        <v>342</v>
      </c>
    </row>
    <row r="18" spans="1:18" hidden="1" x14ac:dyDescent="0.35">
      <c r="A18" t="str">
        <f t="shared" si="1"/>
        <v>ECM-Receptor</v>
      </c>
      <c r="B18" s="1" t="s">
        <v>80</v>
      </c>
      <c r="C18">
        <v>7.6530594378709793E-3</v>
      </c>
      <c r="D18">
        <v>3.5437140613794331E-3</v>
      </c>
      <c r="E18">
        <v>5.5253487080335617E-2</v>
      </c>
      <c r="F18">
        <v>0.1281375586986542</v>
      </c>
      <c r="G18">
        <v>8.917371928691864E-2</v>
      </c>
      <c r="H18">
        <v>1.8318334594368931E-2</v>
      </c>
      <c r="I18">
        <v>1.3134504668414589E-2</v>
      </c>
      <c r="Q18" t="s">
        <v>23</v>
      </c>
      <c r="R18" t="s">
        <v>342</v>
      </c>
    </row>
    <row r="19" spans="1:18" hidden="1" x14ac:dyDescent="0.35">
      <c r="A19" t="str">
        <f t="shared" si="1"/>
        <v>ECM-Receptor</v>
      </c>
      <c r="B19" s="1" t="s">
        <v>101</v>
      </c>
      <c r="C19">
        <v>6.7253492306917906E-4</v>
      </c>
      <c r="D19">
        <v>5.6594561785459518E-2</v>
      </c>
      <c r="E19">
        <v>2.6590762445266591E-6</v>
      </c>
      <c r="F19">
        <v>0.12743790447711939</v>
      </c>
      <c r="G19">
        <v>8.047175407409668E-2</v>
      </c>
      <c r="H19">
        <v>3.080769628286362E-2</v>
      </c>
      <c r="I19">
        <v>0.1118285953998566</v>
      </c>
      <c r="Q19" t="s">
        <v>24</v>
      </c>
      <c r="R19" t="s">
        <v>342</v>
      </c>
    </row>
    <row r="20" spans="1:18" hidden="1" x14ac:dyDescent="0.35">
      <c r="A20" t="str">
        <f t="shared" si="1"/>
        <v>ECM-Receptor</v>
      </c>
      <c r="B20" s="1" t="s">
        <v>78</v>
      </c>
      <c r="C20">
        <v>3.3052586019039147E-2</v>
      </c>
      <c r="D20">
        <v>2.2362929303199048E-3</v>
      </c>
      <c r="E20">
        <v>5.7334616780281067E-2</v>
      </c>
      <c r="F20">
        <v>0.12513928115367889</v>
      </c>
      <c r="G20">
        <v>9.8191536962985992E-2</v>
      </c>
      <c r="H20">
        <v>7.9942429438233376E-3</v>
      </c>
      <c r="I20">
        <v>3.2646413892507553E-2</v>
      </c>
      <c r="Q20" t="s">
        <v>25</v>
      </c>
      <c r="R20" t="s">
        <v>342</v>
      </c>
    </row>
    <row r="21" spans="1:18" hidden="1" x14ac:dyDescent="0.35">
      <c r="A21" t="str">
        <f t="shared" si="1"/>
        <v>ECM-Receptor</v>
      </c>
      <c r="B21" s="1" t="s">
        <v>110</v>
      </c>
      <c r="C21">
        <v>9.9012069404125214E-2</v>
      </c>
      <c r="D21">
        <v>0.22074054181575781</v>
      </c>
      <c r="E21">
        <v>3.8742635399103158E-2</v>
      </c>
      <c r="F21">
        <v>0.1226982027292252</v>
      </c>
      <c r="G21">
        <v>2.8605597093701359E-2</v>
      </c>
      <c r="H21">
        <v>8.1025280058383942E-2</v>
      </c>
      <c r="I21">
        <v>7.9426795244216919E-2</v>
      </c>
      <c r="Q21" t="s">
        <v>26</v>
      </c>
      <c r="R21" t="s">
        <v>342</v>
      </c>
    </row>
    <row r="22" spans="1:18" hidden="1" x14ac:dyDescent="0.35">
      <c r="A22" t="str">
        <f t="shared" si="1"/>
        <v>ECM-Receptor</v>
      </c>
      <c r="B22" s="1" t="s">
        <v>150</v>
      </c>
      <c r="C22">
        <v>2.7384119108319279E-2</v>
      </c>
      <c r="D22">
        <v>6.957148015499115E-2</v>
      </c>
      <c r="E22">
        <v>5.0568045116961002E-3</v>
      </c>
      <c r="F22">
        <v>0.1179912686347961</v>
      </c>
      <c r="G22">
        <v>9.4385407865047455E-2</v>
      </c>
      <c r="H22">
        <v>4.9979161471128457E-2</v>
      </c>
      <c r="I22">
        <v>4.4739261269569397E-2</v>
      </c>
      <c r="Q22" t="s">
        <v>27</v>
      </c>
      <c r="R22" t="s">
        <v>342</v>
      </c>
    </row>
    <row r="23" spans="1:18" hidden="1" x14ac:dyDescent="0.35">
      <c r="A23" t="str">
        <f t="shared" si="1"/>
        <v>ECM-Receptor</v>
      </c>
      <c r="B23" s="1" t="s">
        <v>79</v>
      </c>
      <c r="C23">
        <v>2.5785960257053379E-2</v>
      </c>
      <c r="D23">
        <v>2.0470218732953072E-3</v>
      </c>
      <c r="E23">
        <v>5.3591158241033547E-2</v>
      </c>
      <c r="F23">
        <v>0.11629880219697949</v>
      </c>
      <c r="G23">
        <v>9.1916829347610474E-2</v>
      </c>
      <c r="H23">
        <v>1.226487383246422E-2</v>
      </c>
      <c r="I23">
        <v>2.696650288999081E-2</v>
      </c>
      <c r="Q23" t="s">
        <v>28</v>
      </c>
      <c r="R23" t="s">
        <v>342</v>
      </c>
    </row>
    <row r="24" spans="1:18" hidden="1" x14ac:dyDescent="0.35">
      <c r="A24" t="str">
        <f t="shared" si="1"/>
        <v>ECM-Receptor</v>
      </c>
      <c r="B24" s="1" t="s">
        <v>127</v>
      </c>
      <c r="C24">
        <v>8.1936884671449661E-3</v>
      </c>
      <c r="D24">
        <v>0.226721316576004</v>
      </c>
      <c r="E24">
        <v>4.3924123048782349E-2</v>
      </c>
      <c r="F24">
        <v>0.1160900816321373</v>
      </c>
      <c r="G24">
        <v>6.242850050330162E-2</v>
      </c>
      <c r="H24">
        <v>9.1829448938369751E-2</v>
      </c>
      <c r="I24">
        <v>9.0402908623218536E-2</v>
      </c>
      <c r="Q24" t="s">
        <v>29</v>
      </c>
      <c r="R24" t="s">
        <v>342</v>
      </c>
    </row>
    <row r="25" spans="1:18" hidden="1" x14ac:dyDescent="0.35">
      <c r="A25" t="str">
        <f t="shared" si="1"/>
        <v>ECM-Receptor</v>
      </c>
      <c r="B25" s="1" t="s">
        <v>118</v>
      </c>
      <c r="C25">
        <v>6.2735855579376221E-2</v>
      </c>
      <c r="D25">
        <v>4.5621432363986969E-2</v>
      </c>
      <c r="E25">
        <v>0.197769969701767</v>
      </c>
      <c r="F25">
        <v>0.1152699887752533</v>
      </c>
      <c r="G25">
        <v>0.125465452671051</v>
      </c>
      <c r="H25">
        <v>5.9170819818973541E-2</v>
      </c>
      <c r="I25">
        <v>6.724587082862854E-2</v>
      </c>
      <c r="Q25" t="s">
        <v>30</v>
      </c>
      <c r="R25" t="s">
        <v>342</v>
      </c>
    </row>
    <row r="26" spans="1:18" hidden="1" x14ac:dyDescent="0.35">
      <c r="A26" t="str">
        <f t="shared" si="1"/>
        <v>ECM-Receptor</v>
      </c>
      <c r="B26" s="1" t="s">
        <v>111</v>
      </c>
      <c r="C26">
        <v>9.0025469660758972E-2</v>
      </c>
      <c r="D26">
        <v>0.20725779235363009</v>
      </c>
      <c r="E26">
        <v>3.9306525141000748E-2</v>
      </c>
      <c r="F26">
        <v>0.1133911535143852</v>
      </c>
      <c r="G26">
        <v>1.5810821205377579E-2</v>
      </c>
      <c r="H26">
        <v>8.1997521221637726E-2</v>
      </c>
      <c r="I26">
        <v>6.8156912922859192E-2</v>
      </c>
      <c r="Q26" t="s">
        <v>31</v>
      </c>
      <c r="R26" t="s">
        <v>342</v>
      </c>
    </row>
    <row r="27" spans="1:18" hidden="1" x14ac:dyDescent="0.35">
      <c r="A27" t="str">
        <f t="shared" si="1"/>
        <v>ECM-Receptor</v>
      </c>
      <c r="B27" s="1" t="s">
        <v>122</v>
      </c>
      <c r="C27">
        <v>1.155901979655027E-2</v>
      </c>
      <c r="D27">
        <v>0.1157742813229561</v>
      </c>
      <c r="E27">
        <v>2.690584005904384E-5</v>
      </c>
      <c r="F27">
        <v>0.11141229420900341</v>
      </c>
      <c r="G27">
        <v>0.15946672856807709</v>
      </c>
      <c r="H27">
        <v>5.8797195553779602E-2</v>
      </c>
      <c r="I27">
        <v>5.2048139274120331E-2</v>
      </c>
      <c r="Q27" t="s">
        <v>32</v>
      </c>
      <c r="R27" t="s">
        <v>342</v>
      </c>
    </row>
    <row r="28" spans="1:18" hidden="1" x14ac:dyDescent="0.35">
      <c r="A28" t="str">
        <f t="shared" si="1"/>
        <v>ECM-Receptor</v>
      </c>
      <c r="B28" s="1" t="s">
        <v>119</v>
      </c>
      <c r="C28">
        <v>3.7905950099229813E-2</v>
      </c>
      <c r="D28">
        <v>4.6653106808662408E-2</v>
      </c>
      <c r="E28">
        <v>0.18812097609043121</v>
      </c>
      <c r="F28">
        <v>0.10852605849504469</v>
      </c>
      <c r="G28">
        <v>0.1286503076553345</v>
      </c>
      <c r="H28">
        <v>5.0451420247554779E-2</v>
      </c>
      <c r="I28">
        <v>4.9028053879737847E-2</v>
      </c>
      <c r="Q28" t="s">
        <v>33</v>
      </c>
      <c r="R28" t="s">
        <v>342</v>
      </c>
    </row>
    <row r="29" spans="1:18" x14ac:dyDescent="0.35">
      <c r="A29" t="str">
        <f t="shared" si="1"/>
        <v>Secreted Signaling</v>
      </c>
      <c r="B29" s="1" t="s">
        <v>303</v>
      </c>
      <c r="C29" s="4">
        <v>1.9240866095060479E-5</v>
      </c>
      <c r="D29" s="4">
        <v>1.278047001562754E-8</v>
      </c>
      <c r="E29" s="4">
        <v>3.3471383154392242E-2</v>
      </c>
      <c r="F29" s="4">
        <v>3.137705846256722E-7</v>
      </c>
      <c r="G29" s="4">
        <v>3.0231256037950519E-2</v>
      </c>
      <c r="H29" s="4">
        <v>0.26157274842262268</v>
      </c>
      <c r="I29" s="4">
        <v>9.122093302948997E-8</v>
      </c>
      <c r="Q29" t="s">
        <v>34</v>
      </c>
      <c r="R29" t="s">
        <v>342</v>
      </c>
    </row>
    <row r="30" spans="1:18" hidden="1" x14ac:dyDescent="0.35">
      <c r="A30" t="str">
        <f t="shared" si="1"/>
        <v>ECM-Receptor</v>
      </c>
      <c r="B30" s="1" t="s">
        <v>128</v>
      </c>
      <c r="C30">
        <v>2.531753561925143E-4</v>
      </c>
      <c r="D30">
        <v>4.6616032719612122E-2</v>
      </c>
      <c r="E30">
        <v>0.2030842453241348</v>
      </c>
      <c r="F30">
        <v>0.1056868806481361</v>
      </c>
      <c r="G30">
        <v>0.1543002724647522</v>
      </c>
      <c r="H30">
        <v>7.2067014873027802E-2</v>
      </c>
      <c r="I30">
        <v>8.0258883535861969E-2</v>
      </c>
      <c r="Q30" t="s">
        <v>35</v>
      </c>
      <c r="R30" t="s">
        <v>342</v>
      </c>
    </row>
    <row r="31" spans="1:18" hidden="1" x14ac:dyDescent="0.35">
      <c r="A31" t="str">
        <f t="shared" si="1"/>
        <v>Cell-Cell Contact</v>
      </c>
      <c r="B31" s="2" t="s">
        <v>62</v>
      </c>
      <c r="C31">
        <v>3.5509109497070313E-2</v>
      </c>
      <c r="D31">
        <v>1.6511505469679829E-2</v>
      </c>
      <c r="E31">
        <v>4.4286251068115227E-2</v>
      </c>
      <c r="F31">
        <v>0.1012467294931412</v>
      </c>
      <c r="G31">
        <v>4.5801296830177307E-2</v>
      </c>
      <c r="H31">
        <v>2.2090235725045201E-2</v>
      </c>
      <c r="I31">
        <v>4.4828485697507858E-2</v>
      </c>
      <c r="Q31" t="s">
        <v>36</v>
      </c>
      <c r="R31" t="s">
        <v>342</v>
      </c>
    </row>
    <row r="32" spans="1:18" x14ac:dyDescent="0.35">
      <c r="A32" t="str">
        <f t="shared" si="1"/>
        <v>Secreted Signaling</v>
      </c>
      <c r="B32" s="1" t="s">
        <v>304</v>
      </c>
      <c r="C32" s="4">
        <v>1.9797369532170709E-5</v>
      </c>
      <c r="D32" s="4">
        <v>6.3896699487031583E-8</v>
      </c>
      <c r="E32" s="4">
        <v>3.34644615650177E-2</v>
      </c>
      <c r="F32" s="4">
        <v>1.628018395649633E-7</v>
      </c>
      <c r="G32" s="4">
        <v>3.0260223895311359E-2</v>
      </c>
      <c r="H32" s="4">
        <v>0.26156207919120789</v>
      </c>
      <c r="I32" s="4">
        <v>1.4385919655524049E-7</v>
      </c>
      <c r="Q32" t="s">
        <v>37</v>
      </c>
      <c r="R32" t="s">
        <v>342</v>
      </c>
    </row>
    <row r="33" spans="1:18" hidden="1" x14ac:dyDescent="0.35">
      <c r="A33" t="str">
        <f t="shared" si="1"/>
        <v>ECM-Receptor</v>
      </c>
      <c r="B33" s="1" t="s">
        <v>105</v>
      </c>
      <c r="C33">
        <v>1.120565924793482E-3</v>
      </c>
      <c r="D33">
        <v>3.4492667764425278E-2</v>
      </c>
      <c r="E33">
        <v>8.4291423263493925E-5</v>
      </c>
      <c r="F33">
        <v>9.6031509339809418E-2</v>
      </c>
      <c r="G33">
        <v>2.7464579790830609E-2</v>
      </c>
      <c r="H33">
        <v>1.51511502917856E-3</v>
      </c>
      <c r="I33">
        <v>2.3234724721987728E-5</v>
      </c>
      <c r="Q33" t="s">
        <v>38</v>
      </c>
      <c r="R33" t="s">
        <v>342</v>
      </c>
    </row>
    <row r="34" spans="1:18" hidden="1" x14ac:dyDescent="0.35">
      <c r="A34" t="str">
        <f t="shared" si="1"/>
        <v>ECM-Receptor</v>
      </c>
      <c r="B34" s="1" t="s">
        <v>152</v>
      </c>
      <c r="C34">
        <v>2.095068572089076E-3</v>
      </c>
      <c r="D34">
        <v>5.7196732610464103E-2</v>
      </c>
      <c r="E34">
        <v>5.5563170462846756E-3</v>
      </c>
      <c r="F34">
        <v>9.5651328563690186E-2</v>
      </c>
      <c r="G34">
        <v>8.478565514087677E-2</v>
      </c>
      <c r="H34">
        <v>6.3440673053264618E-2</v>
      </c>
      <c r="I34">
        <v>3.6004405468702323E-2</v>
      </c>
      <c r="Q34" t="s">
        <v>39</v>
      </c>
      <c r="R34" t="s">
        <v>342</v>
      </c>
    </row>
    <row r="35" spans="1:18" x14ac:dyDescent="0.35">
      <c r="A35" t="str">
        <f t="shared" si="1"/>
        <v>Secreted Signaling</v>
      </c>
      <c r="B35" s="1" t="s">
        <v>307</v>
      </c>
      <c r="C35" s="4">
        <v>3.602595825213939E-4</v>
      </c>
      <c r="D35" s="4">
        <v>2.0319052040576931E-2</v>
      </c>
      <c r="E35" s="4">
        <v>4.602315129886847E-6</v>
      </c>
      <c r="F35" s="4">
        <v>4.1963499970734119E-3</v>
      </c>
      <c r="G35" s="4">
        <v>4.1408460587263107E-2</v>
      </c>
      <c r="H35" s="4">
        <v>0.23842534422874451</v>
      </c>
      <c r="I35" s="4">
        <v>8.3787926996592432E-5</v>
      </c>
      <c r="Q35" t="s">
        <v>40</v>
      </c>
      <c r="R35" t="s">
        <v>342</v>
      </c>
    </row>
    <row r="36" spans="1:18" hidden="1" x14ac:dyDescent="0.35">
      <c r="A36" t="str">
        <f t="shared" si="1"/>
        <v>ECM-Receptor</v>
      </c>
      <c r="B36" s="1" t="s">
        <v>180</v>
      </c>
      <c r="C36">
        <v>5.1205895841121667E-2</v>
      </c>
      <c r="D36">
        <v>0.1910121738910675</v>
      </c>
      <c r="E36">
        <v>4.7882158309221268E-2</v>
      </c>
      <c r="F36">
        <v>9.0947665274143219E-2</v>
      </c>
      <c r="G36">
        <v>8.2291953265666962E-2</v>
      </c>
      <c r="H36">
        <v>5.0169513560831547E-3</v>
      </c>
      <c r="I36">
        <v>1.187979360111058E-3</v>
      </c>
      <c r="Q36" t="s">
        <v>41</v>
      </c>
      <c r="R36" t="s">
        <v>342</v>
      </c>
    </row>
    <row r="37" spans="1:18" hidden="1" x14ac:dyDescent="0.35">
      <c r="A37" t="str">
        <f t="shared" si="1"/>
        <v>ECM-Receptor</v>
      </c>
      <c r="B37" s="1" t="s">
        <v>108</v>
      </c>
      <c r="C37">
        <v>3.1283101998269558E-3</v>
      </c>
      <c r="D37">
        <v>0.13324196636676791</v>
      </c>
      <c r="E37">
        <v>1.205814443528652E-2</v>
      </c>
      <c r="F37">
        <v>9.0624190866947174E-2</v>
      </c>
      <c r="G37">
        <v>4.3633435852825642E-3</v>
      </c>
      <c r="H37">
        <v>5.8694932609796517E-2</v>
      </c>
      <c r="I37">
        <v>0.1264801770448685</v>
      </c>
      <c r="Q37" t="s">
        <v>42</v>
      </c>
      <c r="R37" t="s">
        <v>342</v>
      </c>
    </row>
    <row r="38" spans="1:18" hidden="1" x14ac:dyDescent="0.35">
      <c r="A38" t="str">
        <f t="shared" si="1"/>
        <v>ECM-Receptor</v>
      </c>
      <c r="B38" s="1" t="s">
        <v>109</v>
      </c>
      <c r="C38">
        <v>6.0999835841357708E-4</v>
      </c>
      <c r="D38">
        <v>0.1139704957604408</v>
      </c>
      <c r="E38">
        <v>6.452473346143961E-3</v>
      </c>
      <c r="F38">
        <v>9.0459436178207397E-2</v>
      </c>
      <c r="G38">
        <v>7.1648479206487536E-4</v>
      </c>
      <c r="H38">
        <v>4.1480746120214462E-2</v>
      </c>
      <c r="I38">
        <v>0.11594089865684511</v>
      </c>
      <c r="Q38" t="s">
        <v>43</v>
      </c>
      <c r="R38" t="s">
        <v>342</v>
      </c>
    </row>
    <row r="39" spans="1:18" x14ac:dyDescent="0.35">
      <c r="A39" t="str">
        <f t="shared" si="1"/>
        <v>Secreted Signaling</v>
      </c>
      <c r="B39" s="2" t="s">
        <v>218</v>
      </c>
      <c r="C39" s="4">
        <v>5.1280460320413113E-3</v>
      </c>
      <c r="D39" s="4">
        <v>2.2472646087408069E-2</v>
      </c>
      <c r="E39" s="4">
        <v>4.2546860873699188E-2</v>
      </c>
      <c r="F39" s="4">
        <v>4.1532986797392368E-3</v>
      </c>
      <c r="G39" s="4">
        <v>6.419585645198822E-2</v>
      </c>
      <c r="H39" s="4">
        <v>0.19287209212779999</v>
      </c>
      <c r="I39" s="4">
        <v>0.10320015996694561</v>
      </c>
      <c r="Q39" t="s">
        <v>44</v>
      </c>
      <c r="R39" t="s">
        <v>342</v>
      </c>
    </row>
    <row r="40" spans="1:18" x14ac:dyDescent="0.35">
      <c r="A40" t="str">
        <f t="shared" si="1"/>
        <v>Secreted Signaling</v>
      </c>
      <c r="B40" s="2" t="s">
        <v>225</v>
      </c>
      <c r="C40" s="4">
        <v>2.0645535551011558E-3</v>
      </c>
      <c r="D40" s="4">
        <v>1.2903738766908651E-2</v>
      </c>
      <c r="E40" s="4">
        <v>1.9942848011851311E-2</v>
      </c>
      <c r="F40" s="4">
        <v>1.0343870148062709E-2</v>
      </c>
      <c r="G40" s="4">
        <v>8.2303404808044434E-2</v>
      </c>
      <c r="H40" s="4">
        <v>0.18137761950492859</v>
      </c>
      <c r="I40" s="4">
        <v>3.9911750704050057E-2</v>
      </c>
      <c r="Q40" t="s">
        <v>45</v>
      </c>
      <c r="R40" t="s">
        <v>342</v>
      </c>
    </row>
    <row r="41" spans="1:18" hidden="1" x14ac:dyDescent="0.35">
      <c r="A41" t="str">
        <f t="shared" si="1"/>
        <v>Cell-Cell Contact</v>
      </c>
      <c r="B41" s="1" t="s">
        <v>38</v>
      </c>
      <c r="C41">
        <v>2.8354480862617489E-2</v>
      </c>
      <c r="D41">
        <v>4.4902089983224869E-2</v>
      </c>
      <c r="E41">
        <v>6.7971266806125641E-2</v>
      </c>
      <c r="F41">
        <v>8.4558837115764618E-2</v>
      </c>
      <c r="G41">
        <v>6.512538343667984E-2</v>
      </c>
      <c r="H41">
        <v>3.6466620862483978E-2</v>
      </c>
      <c r="I41">
        <v>1.5561427921056749E-2</v>
      </c>
      <c r="Q41" t="s">
        <v>46</v>
      </c>
      <c r="R41" t="s">
        <v>342</v>
      </c>
    </row>
    <row r="42" spans="1:18" hidden="1" x14ac:dyDescent="0.35">
      <c r="A42" t="str">
        <f t="shared" si="1"/>
        <v>Cell-Cell Contact</v>
      </c>
      <c r="B42" s="1" t="s">
        <v>46</v>
      </c>
      <c r="C42">
        <v>3.9398271590471268E-2</v>
      </c>
      <c r="D42">
        <v>7.5586527585983276E-2</v>
      </c>
      <c r="E42">
        <v>8.2054302096366882E-2</v>
      </c>
      <c r="F42">
        <v>8.3917401731014252E-2</v>
      </c>
      <c r="G42">
        <v>6.1766143888235092E-2</v>
      </c>
      <c r="H42">
        <v>1.702872104942799E-2</v>
      </c>
      <c r="I42">
        <v>3.3177095465362072E-3</v>
      </c>
      <c r="Q42" t="s">
        <v>47</v>
      </c>
      <c r="R42" t="s">
        <v>342</v>
      </c>
    </row>
    <row r="43" spans="1:18" hidden="1" x14ac:dyDescent="0.35">
      <c r="A43" t="str">
        <f t="shared" si="1"/>
        <v>ECM-Receptor</v>
      </c>
      <c r="B43" s="1" t="s">
        <v>117</v>
      </c>
      <c r="C43">
        <v>2.2444847854785621E-4</v>
      </c>
      <c r="D43">
        <v>1.7795506864786152E-2</v>
      </c>
      <c r="E43">
        <v>9.5994763076305389E-2</v>
      </c>
      <c r="F43">
        <v>8.3787582814693451E-2</v>
      </c>
      <c r="G43">
        <v>2.8584040701389309E-2</v>
      </c>
      <c r="H43">
        <v>3.4565463662147522E-2</v>
      </c>
      <c r="I43">
        <v>0.1130133792757988</v>
      </c>
      <c r="Q43" t="s">
        <v>48</v>
      </c>
      <c r="R43" t="s">
        <v>342</v>
      </c>
    </row>
    <row r="44" spans="1:18" hidden="1" x14ac:dyDescent="0.35">
      <c r="A44" t="str">
        <f t="shared" si="1"/>
        <v>ECM-Receptor</v>
      </c>
      <c r="B44" s="1" t="s">
        <v>76</v>
      </c>
      <c r="C44">
        <v>4.869526310358196E-4</v>
      </c>
      <c r="D44">
        <v>1.9188573060091579E-4</v>
      </c>
      <c r="E44">
        <v>3.0444910749793049E-2</v>
      </c>
      <c r="F44">
        <v>8.3549752831459045E-2</v>
      </c>
      <c r="G44">
        <v>4.4663473963737488E-2</v>
      </c>
      <c r="H44">
        <v>1.169180124998093E-2</v>
      </c>
      <c r="I44">
        <v>5.9439174830913537E-2</v>
      </c>
      <c r="Q44" t="s">
        <v>49</v>
      </c>
      <c r="R44" t="s">
        <v>342</v>
      </c>
    </row>
    <row r="45" spans="1:18" hidden="1" x14ac:dyDescent="0.35">
      <c r="A45" t="str">
        <f t="shared" si="1"/>
        <v>ECM-Receptor</v>
      </c>
      <c r="B45" s="1" t="s">
        <v>149</v>
      </c>
      <c r="C45">
        <v>1.8582559423521161E-3</v>
      </c>
      <c r="D45">
        <v>6.4112439751625061E-2</v>
      </c>
      <c r="E45">
        <v>1.5310008078813549E-2</v>
      </c>
      <c r="F45">
        <v>8.3505243062973022E-2</v>
      </c>
      <c r="G45">
        <v>9.9514901638031006E-2</v>
      </c>
      <c r="H45">
        <v>5.0011921674013138E-2</v>
      </c>
      <c r="I45">
        <v>7.0244134403765202E-3</v>
      </c>
      <c r="Q45" t="s">
        <v>50</v>
      </c>
      <c r="R45" t="s">
        <v>342</v>
      </c>
    </row>
    <row r="46" spans="1:18" hidden="1" x14ac:dyDescent="0.35">
      <c r="A46" t="str">
        <f t="shared" si="1"/>
        <v>ECM-Receptor</v>
      </c>
      <c r="B46" s="1" t="s">
        <v>116</v>
      </c>
      <c r="C46">
        <v>1.3056281022727489E-3</v>
      </c>
      <c r="D46">
        <v>1.7557928338646889E-2</v>
      </c>
      <c r="E46">
        <v>0.11367267370224</v>
      </c>
      <c r="F46">
        <v>8.3386324346065521E-2</v>
      </c>
      <c r="G46">
        <v>4.3451596051454537E-2</v>
      </c>
      <c r="H46">
        <v>5.6375697255134583E-2</v>
      </c>
      <c r="I46">
        <v>0.12513269484043121</v>
      </c>
      <c r="Q46" t="s">
        <v>51</v>
      </c>
      <c r="R46" t="s">
        <v>342</v>
      </c>
    </row>
    <row r="47" spans="1:18" hidden="1" x14ac:dyDescent="0.35">
      <c r="A47" t="str">
        <f t="shared" si="1"/>
        <v>ECM-Receptor</v>
      </c>
      <c r="B47" s="1" t="s">
        <v>184</v>
      </c>
      <c r="C47">
        <v>3.6895215511322021E-2</v>
      </c>
      <c r="D47">
        <v>5.2645470947027213E-2</v>
      </c>
      <c r="E47">
        <v>0.16685579717159271</v>
      </c>
      <c r="F47">
        <v>8.3115547895431519E-2</v>
      </c>
      <c r="G47">
        <v>0.1430929750204086</v>
      </c>
      <c r="H47">
        <v>6.9781369529664516E-4</v>
      </c>
      <c r="I47">
        <v>2.104265615344048E-3</v>
      </c>
      <c r="Q47" t="s">
        <v>52</v>
      </c>
      <c r="R47" t="s">
        <v>342</v>
      </c>
    </row>
    <row r="48" spans="1:18" x14ac:dyDescent="0.35">
      <c r="A48" t="str">
        <f t="shared" si="1"/>
        <v>Secreted Signaling</v>
      </c>
      <c r="B48" s="1" t="s">
        <v>217</v>
      </c>
      <c r="C48" s="4">
        <v>5.1310129463672638E-2</v>
      </c>
      <c r="D48" s="4">
        <v>4.9551688134670258E-2</v>
      </c>
      <c r="E48" s="4">
        <v>6.2924064695835114E-2</v>
      </c>
      <c r="F48" s="4">
        <v>1.1286887340247629E-2</v>
      </c>
      <c r="G48" s="4">
        <v>3.8546770811080933E-2</v>
      </c>
      <c r="H48" s="4">
        <v>0.1666049659252167</v>
      </c>
      <c r="I48" s="4">
        <v>6.2280353158712387E-2</v>
      </c>
      <c r="Q48" t="s">
        <v>53</v>
      </c>
      <c r="R48" t="s">
        <v>342</v>
      </c>
    </row>
    <row r="49" spans="1:18" hidden="1" x14ac:dyDescent="0.35">
      <c r="A49" t="str">
        <f t="shared" si="1"/>
        <v>ECM-Receptor</v>
      </c>
      <c r="B49" s="1" t="s">
        <v>77</v>
      </c>
      <c r="C49">
        <v>1.6860116738826039E-4</v>
      </c>
      <c r="D49">
        <v>1.5147695376072079E-4</v>
      </c>
      <c r="E49">
        <v>2.5694673880934719E-2</v>
      </c>
      <c r="F49">
        <v>7.9052083194255829E-2</v>
      </c>
      <c r="G49">
        <v>3.1872253865003593E-2</v>
      </c>
      <c r="H49">
        <v>3.6446528974920511E-3</v>
      </c>
      <c r="I49">
        <v>5.5689252912998199E-2</v>
      </c>
      <c r="Q49" t="s">
        <v>54</v>
      </c>
      <c r="R49" t="s">
        <v>342</v>
      </c>
    </row>
    <row r="50" spans="1:18" hidden="1" x14ac:dyDescent="0.35">
      <c r="A50" t="str">
        <f t="shared" si="1"/>
        <v>ECM-Receptor</v>
      </c>
      <c r="B50" s="1" t="s">
        <v>188</v>
      </c>
      <c r="C50">
        <v>2.1509753540158268E-2</v>
      </c>
      <c r="D50">
        <v>0.103694923222065</v>
      </c>
      <c r="E50">
        <v>0.17327673733234411</v>
      </c>
      <c r="F50">
        <v>7.8112050890922546E-2</v>
      </c>
      <c r="G50">
        <v>9.3065127730369568E-2</v>
      </c>
      <c r="H50">
        <v>1.1030495166778559E-2</v>
      </c>
      <c r="I50">
        <v>8.8155735284090042E-3</v>
      </c>
      <c r="Q50" t="s">
        <v>55</v>
      </c>
      <c r="R50" t="s">
        <v>342</v>
      </c>
    </row>
    <row r="51" spans="1:18" hidden="1" x14ac:dyDescent="0.35">
      <c r="A51" t="str">
        <f t="shared" si="1"/>
        <v>ECM-Receptor</v>
      </c>
      <c r="B51" s="1" t="s">
        <v>113</v>
      </c>
      <c r="C51">
        <v>1.0591366299195221E-4</v>
      </c>
      <c r="D51">
        <v>6.3054941594600677E-2</v>
      </c>
      <c r="E51">
        <v>3.3713812008500099E-3</v>
      </c>
      <c r="F51">
        <v>7.612648606300354E-2</v>
      </c>
      <c r="G51">
        <v>3.7421061279019341E-5</v>
      </c>
      <c r="H51">
        <v>8.7183288997039199E-4</v>
      </c>
      <c r="I51">
        <v>5.1570473260653671E-6</v>
      </c>
      <c r="Q51" t="s">
        <v>56</v>
      </c>
      <c r="R51" t="s">
        <v>342</v>
      </c>
    </row>
    <row r="52" spans="1:18" hidden="1" x14ac:dyDescent="0.35">
      <c r="A52" t="str">
        <f t="shared" si="1"/>
        <v>ECM-Receptor</v>
      </c>
      <c r="B52" s="1" t="s">
        <v>132</v>
      </c>
      <c r="C52">
        <v>7.4223172850906849E-3</v>
      </c>
      <c r="D52">
        <v>6.0289015527814627E-4</v>
      </c>
      <c r="E52">
        <v>3.080813400447369E-2</v>
      </c>
      <c r="F52">
        <v>7.5651511549949646E-2</v>
      </c>
      <c r="G52">
        <v>4.8678502440452583E-2</v>
      </c>
      <c r="H52">
        <v>1.4530401676893231E-2</v>
      </c>
      <c r="I52">
        <v>2.2233940660953522E-2</v>
      </c>
      <c r="Q52" t="s">
        <v>57</v>
      </c>
      <c r="R52" t="s">
        <v>342</v>
      </c>
    </row>
    <row r="53" spans="1:18" x14ac:dyDescent="0.35">
      <c r="A53" t="str">
        <f t="shared" si="1"/>
        <v>Secreted Signaling</v>
      </c>
      <c r="B53" s="2" t="s">
        <v>224</v>
      </c>
      <c r="C53" s="4">
        <v>2.433095313608646E-2</v>
      </c>
      <c r="D53" s="4">
        <v>3.6397350486367941E-3</v>
      </c>
      <c r="E53" s="4">
        <v>6.9281294941902161E-2</v>
      </c>
      <c r="F53" s="4">
        <v>4.8816494643688202E-2</v>
      </c>
      <c r="G53" s="4">
        <v>0.11053066700696949</v>
      </c>
      <c r="H53" s="4">
        <v>0.1596430838108063</v>
      </c>
      <c r="I53" s="4">
        <v>9.2138171195983887E-2</v>
      </c>
      <c r="Q53" t="s">
        <v>58</v>
      </c>
      <c r="R53" t="s">
        <v>342</v>
      </c>
    </row>
    <row r="54" spans="1:18" hidden="1" x14ac:dyDescent="0.35">
      <c r="A54" t="str">
        <f t="shared" si="1"/>
        <v>Cell-Cell Contact</v>
      </c>
      <c r="B54" s="1" t="s">
        <v>58</v>
      </c>
      <c r="C54">
        <v>4.4367719441652298E-2</v>
      </c>
      <c r="D54">
        <v>2.3629015311598781E-2</v>
      </c>
      <c r="E54">
        <v>3.4771114587783807E-2</v>
      </c>
      <c r="F54">
        <v>7.3668994009494781E-2</v>
      </c>
      <c r="G54">
        <v>3.2080035656690598E-2</v>
      </c>
      <c r="H54">
        <v>1.6138391569256779E-2</v>
      </c>
      <c r="I54">
        <v>2.4111686274409291E-2</v>
      </c>
      <c r="Q54" t="s">
        <v>59</v>
      </c>
      <c r="R54" t="s">
        <v>342</v>
      </c>
    </row>
    <row r="55" spans="1:18" hidden="1" x14ac:dyDescent="0.35">
      <c r="A55" t="str">
        <f t="shared" si="1"/>
        <v>ECM-Receptor</v>
      </c>
      <c r="B55" s="1" t="s">
        <v>121</v>
      </c>
      <c r="C55">
        <v>3.1632682657800609E-4</v>
      </c>
      <c r="D55">
        <v>1.3948659412562851E-2</v>
      </c>
      <c r="E55">
        <v>5.0810631364583969E-2</v>
      </c>
      <c r="F55">
        <v>7.3524005711078644E-2</v>
      </c>
      <c r="G55">
        <v>6.6772475838661194E-4</v>
      </c>
      <c r="H55">
        <v>1.226761523867026E-4</v>
      </c>
      <c r="I55">
        <v>4.5630912063643342E-4</v>
      </c>
      <c r="Q55" t="s">
        <v>60</v>
      </c>
      <c r="R55" t="s">
        <v>342</v>
      </c>
    </row>
    <row r="56" spans="1:18" hidden="1" x14ac:dyDescent="0.35">
      <c r="A56" t="str">
        <f t="shared" si="1"/>
        <v>Cell-Cell Contact</v>
      </c>
      <c r="B56" s="1" t="s">
        <v>61</v>
      </c>
      <c r="C56">
        <v>2.7989065274596211E-2</v>
      </c>
      <c r="D56">
        <v>6.8935849703848362E-3</v>
      </c>
      <c r="E56">
        <v>3.3795144408941269E-2</v>
      </c>
      <c r="F56">
        <v>7.2321273386478424E-2</v>
      </c>
      <c r="G56">
        <v>1.6550559550523761E-2</v>
      </c>
      <c r="H56">
        <v>2.3276802152395248E-2</v>
      </c>
      <c r="I56">
        <v>2.9861863702535629E-2</v>
      </c>
      <c r="Q56" t="s">
        <v>61</v>
      </c>
      <c r="R56" t="s">
        <v>342</v>
      </c>
    </row>
    <row r="57" spans="1:18" hidden="1" x14ac:dyDescent="0.35">
      <c r="A57" t="str">
        <f t="shared" si="1"/>
        <v>ECM-Receptor</v>
      </c>
      <c r="B57" s="1" t="s">
        <v>124</v>
      </c>
      <c r="C57">
        <v>3.82020534016192E-3</v>
      </c>
      <c r="D57">
        <v>8.2581788301467896E-2</v>
      </c>
      <c r="E57">
        <v>8.7795056402683258E-2</v>
      </c>
      <c r="F57">
        <v>7.2305440902709961E-2</v>
      </c>
      <c r="G57">
        <v>0.14653731882572171</v>
      </c>
      <c r="H57">
        <v>6.9172956049442291E-2</v>
      </c>
      <c r="I57">
        <v>5.9036131948232651E-2</v>
      </c>
      <c r="Q57" t="s">
        <v>62</v>
      </c>
      <c r="R57" t="s">
        <v>342</v>
      </c>
    </row>
    <row r="58" spans="1:18" x14ac:dyDescent="0.35">
      <c r="A58" t="str">
        <f t="shared" si="1"/>
        <v>Secreted Signaling</v>
      </c>
      <c r="B58" s="1" t="s">
        <v>306</v>
      </c>
      <c r="C58" s="4">
        <v>2.5520000690448802E-7</v>
      </c>
      <c r="D58" s="4">
        <v>5.6100393427960249E-12</v>
      </c>
      <c r="E58" s="4">
        <v>4.7166943550109863E-2</v>
      </c>
      <c r="F58" s="4">
        <v>3.1610017714456262E-8</v>
      </c>
      <c r="G58" s="4">
        <v>4.7254085075110197E-5</v>
      </c>
      <c r="H58" s="4">
        <v>0.15496966242790219</v>
      </c>
      <c r="I58" s="4">
        <v>1.4784333479678221E-11</v>
      </c>
      <c r="Q58" t="s">
        <v>63</v>
      </c>
      <c r="R58" t="s">
        <v>342</v>
      </c>
    </row>
    <row r="59" spans="1:18" hidden="1" x14ac:dyDescent="0.35">
      <c r="A59" t="str">
        <f t="shared" si="1"/>
        <v>Cell-Cell Contact</v>
      </c>
      <c r="B59" s="2" t="s">
        <v>60</v>
      </c>
      <c r="C59">
        <v>1.072121690958738E-2</v>
      </c>
      <c r="D59">
        <v>1.38360196724534E-2</v>
      </c>
      <c r="E59">
        <v>3.3902347087860107E-2</v>
      </c>
      <c r="F59">
        <v>6.3025571405887604E-2</v>
      </c>
      <c r="G59">
        <v>1.090763602405787E-2</v>
      </c>
      <c r="H59">
        <v>6.2802149914205074E-3</v>
      </c>
      <c r="I59">
        <v>4.874478280544281E-2</v>
      </c>
      <c r="Q59" t="s">
        <v>64</v>
      </c>
      <c r="R59" t="s">
        <v>342</v>
      </c>
    </row>
    <row r="60" spans="1:18" x14ac:dyDescent="0.35">
      <c r="A60" t="str">
        <f t="shared" si="1"/>
        <v>Secreted Signaling</v>
      </c>
      <c r="B60" s="2" t="s">
        <v>226</v>
      </c>
      <c r="C60" s="4">
        <v>0.1025044173002243</v>
      </c>
      <c r="D60" s="4">
        <v>3.4532800316810608E-2</v>
      </c>
      <c r="E60" s="4">
        <v>6.6675141453742981E-2</v>
      </c>
      <c r="F60" s="4">
        <v>8.2952724769711494E-3</v>
      </c>
      <c r="G60" s="4">
        <v>6.7218340933322906E-2</v>
      </c>
      <c r="H60" s="4">
        <v>0.14667718112468719</v>
      </c>
      <c r="I60" s="4">
        <v>1.04779691901058E-3</v>
      </c>
      <c r="Q60" t="s">
        <v>65</v>
      </c>
      <c r="R60" t="s">
        <v>342</v>
      </c>
    </row>
    <row r="61" spans="1:18" hidden="1" x14ac:dyDescent="0.35">
      <c r="A61" t="str">
        <f t="shared" si="1"/>
        <v>ECM-Receptor</v>
      </c>
      <c r="B61" s="1" t="s">
        <v>134</v>
      </c>
      <c r="C61">
        <v>1.06401601806283E-3</v>
      </c>
      <c r="D61">
        <v>1.7794684390537441E-4</v>
      </c>
      <c r="E61">
        <v>2.63520497828722E-2</v>
      </c>
      <c r="F61">
        <v>6.0913257300853729E-2</v>
      </c>
      <c r="G61">
        <v>4.2410336434841163E-2</v>
      </c>
      <c r="H61">
        <v>2.2769927978515622E-2</v>
      </c>
      <c r="I61">
        <v>1.7564864829182621E-2</v>
      </c>
      <c r="Q61" t="s">
        <v>66</v>
      </c>
      <c r="R61" t="s">
        <v>342</v>
      </c>
    </row>
    <row r="62" spans="1:18" hidden="1" x14ac:dyDescent="0.35">
      <c r="A62" t="str">
        <f t="shared" si="1"/>
        <v>Cell-Cell Contact</v>
      </c>
      <c r="B62" s="1" t="s">
        <v>11</v>
      </c>
      <c r="C62">
        <v>1.8446044996380809E-2</v>
      </c>
      <c r="D62">
        <v>4.9827422946691513E-2</v>
      </c>
      <c r="E62">
        <v>3.7633036845363682E-4</v>
      </c>
      <c r="F62">
        <v>6.0133568942546838E-2</v>
      </c>
      <c r="G62">
        <v>5.0028776749968529E-3</v>
      </c>
      <c r="H62">
        <v>7.0263803005218506E-2</v>
      </c>
      <c r="I62">
        <v>2.1079603582620621E-2</v>
      </c>
      <c r="Q62" t="s">
        <v>67</v>
      </c>
      <c r="R62" t="s">
        <v>342</v>
      </c>
    </row>
    <row r="63" spans="1:18" x14ac:dyDescent="0.35">
      <c r="A63" t="str">
        <f t="shared" si="1"/>
        <v>Secreted Signaling</v>
      </c>
      <c r="B63" s="1" t="s">
        <v>302</v>
      </c>
      <c r="C63" s="4">
        <v>6.3832753767201211E-6</v>
      </c>
      <c r="D63" s="4">
        <v>4.0426654741168022E-3</v>
      </c>
      <c r="E63" s="4">
        <v>2.232636138796806E-2</v>
      </c>
      <c r="F63" s="4">
        <v>2.9468884576999699E-7</v>
      </c>
      <c r="G63" s="4">
        <v>3.9567532949149609E-3</v>
      </c>
      <c r="H63" s="4">
        <v>0.14382991194725039</v>
      </c>
      <c r="I63" s="4">
        <v>2.4944877168309181E-6</v>
      </c>
      <c r="Q63" t="s">
        <v>68</v>
      </c>
      <c r="R63" t="s">
        <v>342</v>
      </c>
    </row>
    <row r="64" spans="1:18" hidden="1" x14ac:dyDescent="0.35">
      <c r="A64" t="str">
        <f t="shared" si="1"/>
        <v>Cell-Cell Contact</v>
      </c>
      <c r="B64" s="1" t="s">
        <v>7</v>
      </c>
      <c r="C64">
        <v>1.5711255371570591E-2</v>
      </c>
      <c r="D64">
        <v>5.9226811863481998E-3</v>
      </c>
      <c r="E64">
        <v>3.688887099972428E-14</v>
      </c>
      <c r="F64">
        <v>5.8175038546323783E-2</v>
      </c>
      <c r="G64">
        <v>4.5778471976518631E-2</v>
      </c>
      <c r="H64">
        <v>3.1370716897072271E-5</v>
      </c>
      <c r="I64">
        <v>1.6628295998089021E-4</v>
      </c>
      <c r="Q64" t="s">
        <v>69</v>
      </c>
      <c r="R64" t="s">
        <v>342</v>
      </c>
    </row>
    <row r="65" spans="1:18" x14ac:dyDescent="0.35">
      <c r="A65" t="str">
        <f t="shared" si="1"/>
        <v>Secreted Signaling</v>
      </c>
      <c r="B65" s="2" t="s">
        <v>227</v>
      </c>
      <c r="C65" s="4">
        <v>4.2239665985107422E-2</v>
      </c>
      <c r="D65" s="4">
        <v>9.7811094019562006E-4</v>
      </c>
      <c r="E65" s="4">
        <v>5.5161803960800171E-2</v>
      </c>
      <c r="F65" s="4">
        <v>7.543499767780304E-2</v>
      </c>
      <c r="G65" s="4">
        <v>4.9884650856256478E-2</v>
      </c>
      <c r="H65" s="4">
        <v>0.12161726504564289</v>
      </c>
      <c r="I65" s="4">
        <v>2.8006479144096371E-2</v>
      </c>
      <c r="Q65" t="s">
        <v>70</v>
      </c>
      <c r="R65" t="s">
        <v>342</v>
      </c>
    </row>
    <row r="66" spans="1:18" hidden="1" x14ac:dyDescent="0.35">
      <c r="A66" t="str">
        <f t="shared" si="1"/>
        <v>ECM-Receptor</v>
      </c>
      <c r="B66" s="1" t="s">
        <v>156</v>
      </c>
      <c r="C66">
        <v>1.559418439865112E-2</v>
      </c>
      <c r="D66">
        <v>2.653447724878788E-2</v>
      </c>
      <c r="E66">
        <v>6.0028113424777978E-2</v>
      </c>
      <c r="F66">
        <v>5.6759238243103027E-2</v>
      </c>
      <c r="G66">
        <v>6.7123830318450928E-2</v>
      </c>
      <c r="H66">
        <v>3.4535467624664307E-2</v>
      </c>
      <c r="I66">
        <v>2.9726993292570111E-2</v>
      </c>
      <c r="Q66" t="s">
        <v>71</v>
      </c>
      <c r="R66" t="s">
        <v>343</v>
      </c>
    </row>
    <row r="67" spans="1:18" hidden="1" x14ac:dyDescent="0.35">
      <c r="A67" t="str">
        <f t="shared" si="1"/>
        <v>ECM-Receptor</v>
      </c>
      <c r="B67" s="1" t="s">
        <v>81</v>
      </c>
      <c r="C67">
        <v>3.946971264667809E-4</v>
      </c>
      <c r="D67">
        <v>9.4840332167223096E-4</v>
      </c>
      <c r="E67">
        <v>1.185802556574345E-2</v>
      </c>
      <c r="F67">
        <v>5.6599617004394531E-2</v>
      </c>
      <c r="G67">
        <v>4.8926146700978279E-3</v>
      </c>
      <c r="H67">
        <v>4.8973580123856664E-4</v>
      </c>
      <c r="I67">
        <v>1.8728551222011449E-3</v>
      </c>
      <c r="Q67" t="s">
        <v>72</v>
      </c>
      <c r="R67" t="s">
        <v>343</v>
      </c>
    </row>
    <row r="68" spans="1:18" hidden="1" x14ac:dyDescent="0.35">
      <c r="A68" t="str">
        <f t="shared" si="1"/>
        <v>ECM-Receptor</v>
      </c>
      <c r="B68" s="1" t="s">
        <v>131</v>
      </c>
      <c r="C68">
        <v>1.8643465591594579E-3</v>
      </c>
      <c r="D68">
        <v>2.3565780793433082E-6</v>
      </c>
      <c r="E68">
        <v>2.9238905757665631E-2</v>
      </c>
      <c r="F68">
        <v>5.5789832025766373E-2</v>
      </c>
      <c r="G68">
        <v>5.5357914417982101E-2</v>
      </c>
      <c r="H68">
        <v>1.7554756253957748E-2</v>
      </c>
      <c r="I68">
        <v>5.0519527867436409E-3</v>
      </c>
      <c r="Q68" t="s">
        <v>73</v>
      </c>
      <c r="R68" t="s">
        <v>343</v>
      </c>
    </row>
    <row r="69" spans="1:18" x14ac:dyDescent="0.35">
      <c r="A69" t="str">
        <f t="shared" si="1"/>
        <v>Secreted Signaling</v>
      </c>
      <c r="B69" s="8" t="s">
        <v>314</v>
      </c>
      <c r="C69" s="4">
        <v>2.7240827679634091E-2</v>
      </c>
      <c r="D69" s="4">
        <v>0.10897832363843921</v>
      </c>
      <c r="E69" s="4">
        <v>0.1982318311929703</v>
      </c>
      <c r="F69" s="4">
        <v>0.16737100481987</v>
      </c>
      <c r="G69" s="4">
        <v>5.916127935051918E-2</v>
      </c>
      <c r="H69" s="4">
        <v>0.1192961558699608</v>
      </c>
      <c r="I69" s="4">
        <v>3.204796090722084E-2</v>
      </c>
      <c r="Q69" t="s">
        <v>74</v>
      </c>
      <c r="R69" t="s">
        <v>343</v>
      </c>
    </row>
    <row r="70" spans="1:18" hidden="1" x14ac:dyDescent="0.35">
      <c r="A70" t="str">
        <f t="shared" si="1"/>
        <v>ECM-Receptor</v>
      </c>
      <c r="B70" s="1" t="s">
        <v>169</v>
      </c>
      <c r="C70">
        <v>0.32379421591758728</v>
      </c>
      <c r="D70">
        <v>9.8621636629104614E-2</v>
      </c>
      <c r="E70">
        <v>1.913990243338048E-3</v>
      </c>
      <c r="F70">
        <v>5.4476086050271988E-2</v>
      </c>
      <c r="G70">
        <v>2.623077307362109E-6</v>
      </c>
      <c r="H70">
        <v>0.1126827746629715</v>
      </c>
      <c r="I70">
        <v>8.8916065578814596E-5</v>
      </c>
      <c r="Q70" t="s">
        <v>75</v>
      </c>
      <c r="R70" t="s">
        <v>343</v>
      </c>
    </row>
    <row r="71" spans="1:18" x14ac:dyDescent="0.35">
      <c r="A71" t="str">
        <f t="shared" si="1"/>
        <v>Secreted Signaling</v>
      </c>
      <c r="B71" s="1" t="s">
        <v>274</v>
      </c>
      <c r="C71" s="4">
        <v>1.089727040380239E-2</v>
      </c>
      <c r="D71" s="4">
        <v>5.2063915878534317E-2</v>
      </c>
      <c r="E71" s="4">
        <v>5.4148804396390908E-2</v>
      </c>
      <c r="F71" s="4">
        <v>1.7751457169651989E-2</v>
      </c>
      <c r="G71" s="4">
        <v>4.438452422618866E-2</v>
      </c>
      <c r="H71" s="4">
        <v>0.1179778054356575</v>
      </c>
      <c r="I71" s="4">
        <v>3.738672286272049E-2</v>
      </c>
      <c r="Q71" t="s">
        <v>76</v>
      </c>
      <c r="R71" t="s">
        <v>343</v>
      </c>
    </row>
    <row r="72" spans="1:18" hidden="1" x14ac:dyDescent="0.35">
      <c r="A72" t="str">
        <f t="shared" ref="A72:A135" si="2">IFERROR(VLOOKUP(B:B, $Q$1:$R$334, 2, FALSE), "No Match")</f>
        <v>ECM-Receptor</v>
      </c>
      <c r="B72" s="1" t="s">
        <v>123</v>
      </c>
      <c r="C72">
        <v>4.6976169869594742E-6</v>
      </c>
      <c r="D72">
        <v>4.4794101268053048E-2</v>
      </c>
      <c r="E72">
        <v>0.1359140872955322</v>
      </c>
      <c r="F72">
        <v>5.360037088394165E-2</v>
      </c>
      <c r="G72">
        <v>1.0495020542293789E-3</v>
      </c>
      <c r="H72">
        <v>4.0949666872620583E-3</v>
      </c>
      <c r="I72">
        <v>3.5330045968294137E-2</v>
      </c>
      <c r="Q72" t="s">
        <v>77</v>
      </c>
      <c r="R72" t="s">
        <v>343</v>
      </c>
    </row>
    <row r="73" spans="1:18" x14ac:dyDescent="0.35">
      <c r="A73" t="str">
        <f t="shared" si="2"/>
        <v>Secreted Signaling</v>
      </c>
      <c r="B73" s="1" t="s">
        <v>265</v>
      </c>
      <c r="C73" s="4">
        <v>2.2959411144256588E-2</v>
      </c>
      <c r="D73" s="4">
        <v>2.2091062739491459E-2</v>
      </c>
      <c r="E73" s="4">
        <v>2.825546637177467E-2</v>
      </c>
      <c r="F73" s="4">
        <v>3.2725823111832142E-3</v>
      </c>
      <c r="G73" s="4">
        <v>0.1180826872587204</v>
      </c>
      <c r="H73" s="4">
        <v>0.1149015128612518</v>
      </c>
      <c r="I73" s="4">
        <v>2.667153067886829E-2</v>
      </c>
      <c r="Q73" t="s">
        <v>78</v>
      </c>
      <c r="R73" t="s">
        <v>343</v>
      </c>
    </row>
    <row r="74" spans="1:18" hidden="1" x14ac:dyDescent="0.35">
      <c r="A74" t="str">
        <f t="shared" si="2"/>
        <v>ECM-Receptor</v>
      </c>
      <c r="B74" s="1" t="s">
        <v>83</v>
      </c>
      <c r="C74">
        <v>7.470796350389719E-3</v>
      </c>
      <c r="D74">
        <v>8.1450836732983589E-3</v>
      </c>
      <c r="E74">
        <v>8.420649915933609E-2</v>
      </c>
      <c r="F74">
        <v>5.1814854145050049E-2</v>
      </c>
      <c r="G74">
        <v>7.0214435458183289E-2</v>
      </c>
      <c r="H74">
        <v>2.3951200768351551E-2</v>
      </c>
      <c r="I74">
        <v>3.4445051103830338E-2</v>
      </c>
      <c r="Q74" t="s">
        <v>79</v>
      </c>
      <c r="R74" t="s">
        <v>343</v>
      </c>
    </row>
    <row r="75" spans="1:18" hidden="1" x14ac:dyDescent="0.35">
      <c r="A75" t="str">
        <f t="shared" si="2"/>
        <v>ECM-Receptor</v>
      </c>
      <c r="B75" s="1" t="s">
        <v>82</v>
      </c>
      <c r="C75">
        <v>7.4396030977368346E-3</v>
      </c>
      <c r="D75">
        <v>1.022100728005171E-2</v>
      </c>
      <c r="E75">
        <v>8.7042704224586487E-2</v>
      </c>
      <c r="F75">
        <v>5.1654800772666931E-2</v>
      </c>
      <c r="G75">
        <v>7.4708394706249237E-2</v>
      </c>
      <c r="H75">
        <v>2.2012365981936451E-2</v>
      </c>
      <c r="I75">
        <v>2.856928110122681E-2</v>
      </c>
      <c r="Q75" t="s">
        <v>80</v>
      </c>
      <c r="R75" t="s">
        <v>343</v>
      </c>
    </row>
    <row r="76" spans="1:18" x14ac:dyDescent="0.35">
      <c r="A76" t="str">
        <f t="shared" si="2"/>
        <v>Secreted Signaling</v>
      </c>
      <c r="B76" s="1" t="s">
        <v>197</v>
      </c>
      <c r="C76" s="4">
        <v>7.4801855953410268E-4</v>
      </c>
      <c r="D76" s="4">
        <v>6.248951330780983E-2</v>
      </c>
      <c r="E76" s="4">
        <v>7.7424950897693634E-2</v>
      </c>
      <c r="F76" s="4">
        <v>4.6821914613246918E-2</v>
      </c>
      <c r="G76" s="4">
        <v>4.4124554842710486E-3</v>
      </c>
      <c r="H76" s="4">
        <v>0.1126123443245888</v>
      </c>
      <c r="I76" s="4">
        <v>8.1781849265098572E-2</v>
      </c>
      <c r="Q76" t="s">
        <v>81</v>
      </c>
      <c r="R76" t="s">
        <v>343</v>
      </c>
    </row>
    <row r="77" spans="1:18" hidden="1" x14ac:dyDescent="0.35">
      <c r="A77" t="str">
        <f t="shared" si="2"/>
        <v>Cell-Cell Contact</v>
      </c>
      <c r="B77" s="1" t="s">
        <v>59</v>
      </c>
      <c r="C77">
        <v>1.6511926427483559E-2</v>
      </c>
      <c r="D77">
        <v>2.6867015287280079E-2</v>
      </c>
      <c r="E77">
        <v>2.8998268768191341E-2</v>
      </c>
      <c r="F77">
        <v>5.0897233188152313E-2</v>
      </c>
      <c r="G77">
        <v>8.3495844155550003E-3</v>
      </c>
      <c r="H77">
        <v>5.8620297349989414E-3</v>
      </c>
      <c r="I77">
        <v>3.5422611981630332E-2</v>
      </c>
      <c r="Q77" t="s">
        <v>82</v>
      </c>
      <c r="R77" t="s">
        <v>343</v>
      </c>
    </row>
    <row r="78" spans="1:18" x14ac:dyDescent="0.35">
      <c r="A78" t="str">
        <f t="shared" si="2"/>
        <v>Secreted Signaling</v>
      </c>
      <c r="B78" s="1" t="s">
        <v>203</v>
      </c>
      <c r="C78" s="4">
        <v>2.6854909956455231E-2</v>
      </c>
      <c r="D78" s="4">
        <v>7.4556075036525726E-2</v>
      </c>
      <c r="E78" s="4">
        <v>6.601608544588089E-2</v>
      </c>
      <c r="F78" s="4">
        <v>2.0187543705105782E-2</v>
      </c>
      <c r="G78" s="4">
        <v>9.0296037495136261E-2</v>
      </c>
      <c r="H78" s="4">
        <v>0.11147228628396991</v>
      </c>
      <c r="I78" s="4">
        <v>0.1282179802656174</v>
      </c>
      <c r="Q78" t="s">
        <v>83</v>
      </c>
      <c r="R78" t="s">
        <v>343</v>
      </c>
    </row>
    <row r="79" spans="1:18" x14ac:dyDescent="0.35">
      <c r="A79" t="str">
        <f t="shared" si="2"/>
        <v>Secreted Signaling</v>
      </c>
      <c r="B79" s="1" t="s">
        <v>229</v>
      </c>
      <c r="C79" s="4">
        <v>1.481056642660405E-5</v>
      </c>
      <c r="D79" s="4">
        <v>8.1199659034609795E-3</v>
      </c>
      <c r="E79" s="4">
        <v>1.466649770736694E-2</v>
      </c>
      <c r="F79" s="4">
        <v>2.2493263713840861E-6</v>
      </c>
      <c r="G79" s="4">
        <v>0.10809306800365449</v>
      </c>
      <c r="H79" s="4">
        <v>0.1084179505705833</v>
      </c>
      <c r="I79" s="4">
        <v>8.8241703808307648E-2</v>
      </c>
      <c r="Q79" t="s">
        <v>84</v>
      </c>
      <c r="R79" t="s">
        <v>343</v>
      </c>
    </row>
    <row r="80" spans="1:18" x14ac:dyDescent="0.35">
      <c r="A80" t="str">
        <f t="shared" si="2"/>
        <v>Secreted Signaling</v>
      </c>
      <c r="B80" s="1" t="s">
        <v>202</v>
      </c>
      <c r="C80" s="4">
        <v>2.9007913544774059E-2</v>
      </c>
      <c r="D80" s="4">
        <v>4.1374806314706802E-2</v>
      </c>
      <c r="E80" s="4">
        <v>8.7981624528765678E-3</v>
      </c>
      <c r="F80" s="4">
        <v>6.1471071094274521E-2</v>
      </c>
      <c r="G80" s="4">
        <v>7.9365342855453491E-2</v>
      </c>
      <c r="H80" s="4">
        <v>0.105389229953289</v>
      </c>
      <c r="I80" s="4">
        <v>0.1492479145526886</v>
      </c>
      <c r="Q80" t="s">
        <v>85</v>
      </c>
      <c r="R80" t="s">
        <v>343</v>
      </c>
    </row>
    <row r="81" spans="1:18" x14ac:dyDescent="0.35">
      <c r="A81" t="str">
        <f t="shared" si="2"/>
        <v>Secreted Signaling</v>
      </c>
      <c r="B81" s="1" t="s">
        <v>237</v>
      </c>
      <c r="C81" s="4">
        <v>4.1126697324216366E-3</v>
      </c>
      <c r="D81" s="4">
        <v>3.6062419414520257E-2</v>
      </c>
      <c r="E81" s="4">
        <v>5.6350354105234153E-2</v>
      </c>
      <c r="F81" s="4">
        <v>2.3657342419028279E-2</v>
      </c>
      <c r="G81" s="4">
        <v>3.2157383859157562E-2</v>
      </c>
      <c r="H81" s="4">
        <v>0.1043571084737778</v>
      </c>
      <c r="I81" s="4">
        <v>0.1183566823601723</v>
      </c>
      <c r="Q81" t="s">
        <v>86</v>
      </c>
      <c r="R81" t="s">
        <v>343</v>
      </c>
    </row>
    <row r="82" spans="1:18" x14ac:dyDescent="0.35">
      <c r="A82" t="str">
        <f t="shared" si="2"/>
        <v>Secreted Signaling</v>
      </c>
      <c r="B82" s="1" t="s">
        <v>199</v>
      </c>
      <c r="C82" s="4">
        <v>1.3014561263844371E-3</v>
      </c>
      <c r="D82" s="4">
        <v>5.6409776210784912E-2</v>
      </c>
      <c r="E82" s="4">
        <v>3.5632055252790451E-2</v>
      </c>
      <c r="F82" s="4">
        <v>2.9440822079777721E-2</v>
      </c>
      <c r="G82" s="4">
        <v>1.782546378672123E-2</v>
      </c>
      <c r="H82" s="4">
        <v>0.10132207721471791</v>
      </c>
      <c r="I82" s="4">
        <v>6.5180294215679169E-2</v>
      </c>
      <c r="Q82" t="s">
        <v>87</v>
      </c>
      <c r="R82" t="s">
        <v>343</v>
      </c>
    </row>
    <row r="83" spans="1:18" hidden="1" x14ac:dyDescent="0.35">
      <c r="A83" t="str">
        <f t="shared" si="2"/>
        <v>ECM-Receptor</v>
      </c>
      <c r="B83" s="1" t="s">
        <v>88</v>
      </c>
      <c r="C83">
        <v>9.0823438949882984E-4</v>
      </c>
      <c r="D83">
        <v>8.1166401505470276E-3</v>
      </c>
      <c r="E83">
        <v>5.9597432613372803E-2</v>
      </c>
      <c r="F83">
        <v>4.6785365790128708E-2</v>
      </c>
      <c r="G83">
        <v>4.4224519282579422E-2</v>
      </c>
      <c r="H83">
        <v>1.850459910929203E-2</v>
      </c>
      <c r="I83">
        <v>7.444815244525671E-3</v>
      </c>
      <c r="Q83" t="s">
        <v>88</v>
      </c>
      <c r="R83" t="s">
        <v>343</v>
      </c>
    </row>
    <row r="84" spans="1:18" x14ac:dyDescent="0.35">
      <c r="A84" t="str">
        <f t="shared" si="2"/>
        <v>Secreted Signaling</v>
      </c>
      <c r="B84" s="1" t="s">
        <v>198</v>
      </c>
      <c r="C84" s="4">
        <v>1.7913917545229201E-3</v>
      </c>
      <c r="D84" s="4">
        <v>8.9151635766029358E-2</v>
      </c>
      <c r="E84" s="4">
        <v>1.272685267031193E-2</v>
      </c>
      <c r="F84" s="4">
        <v>3.6771658807992942E-2</v>
      </c>
      <c r="G84" s="4">
        <v>3.4624803811311722E-3</v>
      </c>
      <c r="H84" s="4">
        <v>9.8673194646835327E-2</v>
      </c>
      <c r="I84" s="4">
        <v>6.7340895533561707E-2</v>
      </c>
      <c r="Q84" t="s">
        <v>89</v>
      </c>
      <c r="R84" t="s">
        <v>343</v>
      </c>
    </row>
    <row r="85" spans="1:18" hidden="1" x14ac:dyDescent="0.35">
      <c r="A85" t="str">
        <f t="shared" si="2"/>
        <v>ECM-Receptor</v>
      </c>
      <c r="B85" s="1" t="s">
        <v>129</v>
      </c>
      <c r="C85">
        <v>7.8406669199466705E-3</v>
      </c>
      <c r="D85">
        <v>3.2479409128427512E-2</v>
      </c>
      <c r="E85">
        <v>6.9051973521709442E-2</v>
      </c>
      <c r="F85">
        <v>4.6073593199253082E-2</v>
      </c>
      <c r="G85">
        <v>0.10002584010362631</v>
      </c>
      <c r="H85">
        <v>2.100472524762154E-2</v>
      </c>
      <c r="I85">
        <v>2.6920905336737629E-2</v>
      </c>
      <c r="Q85" t="s">
        <v>90</v>
      </c>
      <c r="R85" t="s">
        <v>343</v>
      </c>
    </row>
    <row r="86" spans="1:18" hidden="1" x14ac:dyDescent="0.35">
      <c r="A86" t="str">
        <f t="shared" si="2"/>
        <v>ECM-Receptor</v>
      </c>
      <c r="B86" s="1" t="s">
        <v>172</v>
      </c>
      <c r="C86">
        <v>0.32464206218719482</v>
      </c>
      <c r="D86">
        <v>1.149020026787184E-4</v>
      </c>
      <c r="E86">
        <v>9.6193596720695496E-2</v>
      </c>
      <c r="F86">
        <v>4.5960277318954468E-2</v>
      </c>
      <c r="G86">
        <v>5.1239849999546996E-3</v>
      </c>
      <c r="H86">
        <v>0.11999800801277161</v>
      </c>
      <c r="I86">
        <v>2.688811626285315E-3</v>
      </c>
      <c r="Q86" t="s">
        <v>91</v>
      </c>
      <c r="R86" t="s">
        <v>343</v>
      </c>
    </row>
    <row r="87" spans="1:18" hidden="1" x14ac:dyDescent="0.35">
      <c r="A87" t="str">
        <f t="shared" si="2"/>
        <v>Cell-Cell Contact</v>
      </c>
      <c r="B87" s="1" t="s">
        <v>57</v>
      </c>
      <c r="C87">
        <v>2.7685008943080899E-2</v>
      </c>
      <c r="D87">
        <v>4.8743709921836853E-2</v>
      </c>
      <c r="E87">
        <v>0.1674443185329437</v>
      </c>
      <c r="F87">
        <v>4.5623648911714547E-2</v>
      </c>
      <c r="G87">
        <v>1.830340176820755E-2</v>
      </c>
      <c r="H87">
        <v>4.2362671345472343E-2</v>
      </c>
      <c r="I87">
        <v>6.0243669897317893E-2</v>
      </c>
      <c r="Q87" t="s">
        <v>92</v>
      </c>
      <c r="R87" t="s">
        <v>343</v>
      </c>
    </row>
    <row r="88" spans="1:18" x14ac:dyDescent="0.35">
      <c r="A88" t="str">
        <f t="shared" si="2"/>
        <v>Secreted Signaling</v>
      </c>
      <c r="B88" s="1" t="s">
        <v>275</v>
      </c>
      <c r="C88" s="4">
        <v>3.6802727729082108E-2</v>
      </c>
      <c r="D88" s="4">
        <v>2.7685614302754399E-2</v>
      </c>
      <c r="E88" s="4">
        <v>7.7184863388538361E-2</v>
      </c>
      <c r="F88" s="4">
        <v>4.1172295808792107E-2</v>
      </c>
      <c r="G88" s="4">
        <v>5.0172265619039542E-2</v>
      </c>
      <c r="H88" s="4">
        <v>9.7734242677688599E-2</v>
      </c>
      <c r="I88" s="4">
        <v>8.2097789272665977E-3</v>
      </c>
      <c r="Q88" t="s">
        <v>93</v>
      </c>
      <c r="R88" t="s">
        <v>343</v>
      </c>
    </row>
    <row r="89" spans="1:18" hidden="1" x14ac:dyDescent="0.35">
      <c r="A89" t="str">
        <f t="shared" si="2"/>
        <v>ECM-Receptor</v>
      </c>
      <c r="B89" s="1" t="s">
        <v>158</v>
      </c>
      <c r="C89">
        <v>2.590210409834981E-3</v>
      </c>
      <c r="D89">
        <v>2.011512778699398E-2</v>
      </c>
      <c r="E89">
        <v>5.1504764705896378E-2</v>
      </c>
      <c r="F89">
        <v>4.4200688600540161E-2</v>
      </c>
      <c r="G89">
        <v>6.1123736202716827E-2</v>
      </c>
      <c r="H89">
        <v>4.5432794839143753E-2</v>
      </c>
      <c r="I89">
        <v>2.4375380948185921E-2</v>
      </c>
      <c r="Q89" t="s">
        <v>94</v>
      </c>
      <c r="R89" t="s">
        <v>343</v>
      </c>
    </row>
    <row r="90" spans="1:18" hidden="1" x14ac:dyDescent="0.35">
      <c r="A90" t="str">
        <f t="shared" si="2"/>
        <v>ECM-Receptor</v>
      </c>
      <c r="B90" s="1" t="s">
        <v>86</v>
      </c>
      <c r="C90">
        <v>1.39950392767787E-2</v>
      </c>
      <c r="D90">
        <v>6.5099499188363552E-3</v>
      </c>
      <c r="E90">
        <v>6.2188420444726937E-2</v>
      </c>
      <c r="F90">
        <v>4.3464358896017068E-2</v>
      </c>
      <c r="G90">
        <v>4.7742899507284157E-2</v>
      </c>
      <c r="H90">
        <v>1.5947112813591961E-2</v>
      </c>
      <c r="I90">
        <v>2.1102983504533771E-2</v>
      </c>
      <c r="Q90" t="s">
        <v>95</v>
      </c>
      <c r="R90" t="s">
        <v>343</v>
      </c>
    </row>
    <row r="91" spans="1:18" x14ac:dyDescent="0.35">
      <c r="A91" t="str">
        <f t="shared" si="2"/>
        <v>Secreted Signaling</v>
      </c>
      <c r="B91" s="1" t="s">
        <v>201</v>
      </c>
      <c r="C91" s="4">
        <v>1.2342119589447979E-3</v>
      </c>
      <c r="D91" s="4">
        <v>7.4626500718295574E-3</v>
      </c>
      <c r="E91" s="4">
        <v>8.5153885185718536E-2</v>
      </c>
      <c r="F91" s="4">
        <v>3.200342133641243E-2</v>
      </c>
      <c r="G91" s="4">
        <v>3.3752027899026871E-2</v>
      </c>
      <c r="H91" s="4">
        <v>9.7246177494525909E-2</v>
      </c>
      <c r="I91" s="4">
        <v>6.4056597650051117E-2</v>
      </c>
      <c r="Q91" t="s">
        <v>96</v>
      </c>
      <c r="R91" t="s">
        <v>343</v>
      </c>
    </row>
    <row r="92" spans="1:18" hidden="1" x14ac:dyDescent="0.35">
      <c r="A92" t="str">
        <f t="shared" si="2"/>
        <v>ECM-Receptor</v>
      </c>
      <c r="B92" s="1" t="s">
        <v>87</v>
      </c>
      <c r="C92">
        <v>9.3008298426866531E-4</v>
      </c>
      <c r="D92">
        <v>7.7380496077239513E-3</v>
      </c>
      <c r="E92">
        <v>5.9570472687482827E-2</v>
      </c>
      <c r="F92">
        <v>4.1457988321781158E-2</v>
      </c>
      <c r="G92">
        <v>4.868398979306221E-2</v>
      </c>
      <c r="H92">
        <v>1.361694373190403E-2</v>
      </c>
      <c r="I92">
        <v>1.560731139034033E-2</v>
      </c>
      <c r="Q92" t="s">
        <v>97</v>
      </c>
      <c r="R92" t="s">
        <v>343</v>
      </c>
    </row>
    <row r="93" spans="1:18" x14ac:dyDescent="0.35">
      <c r="A93" t="str">
        <f t="shared" si="2"/>
        <v>Secreted Signaling</v>
      </c>
      <c r="B93" s="1" t="s">
        <v>228</v>
      </c>
      <c r="C93" s="4">
        <v>6.0874191112816334E-3</v>
      </c>
      <c r="D93" s="4">
        <v>7.2500891983509064E-2</v>
      </c>
      <c r="E93" s="4">
        <v>7.2062008082866669E-2</v>
      </c>
      <c r="F93" s="4">
        <v>7.1937828324735156E-3</v>
      </c>
      <c r="G93" s="4">
        <v>5.2156943827867508E-2</v>
      </c>
      <c r="H93" s="4">
        <v>9.4485752284526825E-2</v>
      </c>
      <c r="I93" s="4">
        <v>0.13673774898052221</v>
      </c>
      <c r="Q93" t="s">
        <v>98</v>
      </c>
      <c r="R93" t="s">
        <v>343</v>
      </c>
    </row>
    <row r="94" spans="1:18" x14ac:dyDescent="0.35">
      <c r="A94" t="str">
        <f t="shared" si="2"/>
        <v>Secreted Signaling</v>
      </c>
      <c r="B94" s="1" t="s">
        <v>305</v>
      </c>
      <c r="C94" s="4">
        <v>1.1625768365775E-6</v>
      </c>
      <c r="D94" s="4">
        <v>5.4091845884179576E-15</v>
      </c>
      <c r="E94" s="4">
        <v>3.104570135474205E-2</v>
      </c>
      <c r="F94" s="4">
        <v>3.8475346286759299E-7</v>
      </c>
      <c r="G94" s="4">
        <v>3.791094059124589E-3</v>
      </c>
      <c r="H94" s="4">
        <v>9.055858850479126E-2</v>
      </c>
      <c r="I94" s="4">
        <v>5.0339279186045749E-13</v>
      </c>
      <c r="Q94" t="s">
        <v>99</v>
      </c>
      <c r="R94" t="s">
        <v>343</v>
      </c>
    </row>
    <row r="95" spans="1:18" x14ac:dyDescent="0.35">
      <c r="A95" t="str">
        <f t="shared" si="2"/>
        <v>Secreted Signaling</v>
      </c>
      <c r="B95" s="1" t="s">
        <v>276</v>
      </c>
      <c r="C95" s="4">
        <v>4.1516084223985672E-2</v>
      </c>
      <c r="D95" s="4">
        <v>3.6560915410518653E-2</v>
      </c>
      <c r="E95" s="4">
        <v>4.6058494597673423E-2</v>
      </c>
      <c r="F95" s="4">
        <v>3.9643667638301849E-2</v>
      </c>
      <c r="G95" s="4">
        <v>4.1494559496641159E-2</v>
      </c>
      <c r="H95" s="4">
        <v>8.4757529199123383E-2</v>
      </c>
      <c r="I95" s="4">
        <v>7.3111080564558506E-3</v>
      </c>
      <c r="Q95" t="s">
        <v>100</v>
      </c>
      <c r="R95" t="s">
        <v>343</v>
      </c>
    </row>
    <row r="96" spans="1:18" hidden="1" x14ac:dyDescent="0.35">
      <c r="A96" t="str">
        <f t="shared" si="2"/>
        <v>ECM-Receptor</v>
      </c>
      <c r="B96" s="1" t="s">
        <v>170</v>
      </c>
      <c r="C96">
        <v>0.32660484313964838</v>
      </c>
      <c r="D96">
        <v>0.132635623216629</v>
      </c>
      <c r="E96">
        <v>2.1049719303846359E-2</v>
      </c>
      <c r="F96">
        <v>3.8216020911931992E-2</v>
      </c>
      <c r="G96">
        <v>6.7114653065800667E-3</v>
      </c>
      <c r="H96">
        <v>1.9061025232076641E-2</v>
      </c>
      <c r="I96">
        <v>1.0934314923360939E-3</v>
      </c>
      <c r="Q96" t="s">
        <v>101</v>
      </c>
      <c r="R96" t="s">
        <v>343</v>
      </c>
    </row>
    <row r="97" spans="1:18" hidden="1" x14ac:dyDescent="0.35">
      <c r="A97" t="str">
        <f t="shared" si="2"/>
        <v>ECM-Receptor</v>
      </c>
      <c r="B97" s="1" t="s">
        <v>151</v>
      </c>
      <c r="C97">
        <v>1.6326832701452079E-4</v>
      </c>
      <c r="D97">
        <v>3.3692225813865662E-2</v>
      </c>
      <c r="E97">
        <v>2.569356700405478E-3</v>
      </c>
      <c r="F97">
        <v>3.8067147135734558E-2</v>
      </c>
      <c r="G97">
        <v>6.4492911100387573E-2</v>
      </c>
      <c r="H97">
        <v>2.8753135353326801E-2</v>
      </c>
      <c r="I97">
        <v>6.8985670804977417E-2</v>
      </c>
      <c r="Q97" t="s">
        <v>102</v>
      </c>
      <c r="R97" t="s">
        <v>343</v>
      </c>
    </row>
    <row r="98" spans="1:18" x14ac:dyDescent="0.35">
      <c r="A98" t="str">
        <f t="shared" si="2"/>
        <v>Secreted Signaling</v>
      </c>
      <c r="B98" s="1" t="s">
        <v>233</v>
      </c>
      <c r="C98" s="4">
        <v>1.12273299600929E-3</v>
      </c>
      <c r="D98" s="4">
        <v>3.9636869914829731E-3</v>
      </c>
      <c r="E98" s="4">
        <v>3.0709216371178631E-3</v>
      </c>
      <c r="F98" s="4">
        <v>1.6365731135010719E-2</v>
      </c>
      <c r="G98" s="4">
        <v>9.3259131535887718E-3</v>
      </c>
      <c r="H98" s="4">
        <v>7.5735069811344147E-2</v>
      </c>
      <c r="I98" s="4">
        <v>4.5173011720180511E-2</v>
      </c>
      <c r="Q98" t="s">
        <v>103</v>
      </c>
      <c r="R98" t="s">
        <v>343</v>
      </c>
    </row>
    <row r="99" spans="1:18" x14ac:dyDescent="0.35">
      <c r="A99" t="str">
        <f t="shared" si="2"/>
        <v>Secreted Signaling</v>
      </c>
      <c r="B99" s="1" t="s">
        <v>195</v>
      </c>
      <c r="C99" s="4">
        <v>2.536166924983263E-3</v>
      </c>
      <c r="D99" s="4">
        <v>4.3638367205858231E-2</v>
      </c>
      <c r="E99" s="4">
        <v>2.2974675175646549E-6</v>
      </c>
      <c r="F99" s="4">
        <v>3.7566971033811569E-2</v>
      </c>
      <c r="G99" s="4">
        <v>4.5370299369096763E-2</v>
      </c>
      <c r="H99" s="4">
        <v>6.7913860082626343E-2</v>
      </c>
      <c r="I99" s="4">
        <v>4.2825654149055481E-2</v>
      </c>
      <c r="Q99" t="s">
        <v>104</v>
      </c>
      <c r="R99" t="s">
        <v>343</v>
      </c>
    </row>
    <row r="100" spans="1:18" hidden="1" x14ac:dyDescent="0.35">
      <c r="A100" t="str">
        <f t="shared" si="2"/>
        <v>Cell-Cell Contact</v>
      </c>
      <c r="B100" s="1" t="s">
        <v>53</v>
      </c>
      <c r="C100">
        <v>1.8822612764779481E-4</v>
      </c>
      <c r="D100">
        <v>1.3878680765628809E-2</v>
      </c>
      <c r="E100">
        <v>8.5911406204104424E-3</v>
      </c>
      <c r="F100">
        <v>3.6190800368785858E-2</v>
      </c>
      <c r="G100">
        <v>1.4081881381571289E-2</v>
      </c>
      <c r="H100">
        <v>5.4198070429265499E-3</v>
      </c>
      <c r="I100">
        <v>5.9267262258799747E-5</v>
      </c>
      <c r="Q100" t="s">
        <v>105</v>
      </c>
      <c r="R100" t="s">
        <v>343</v>
      </c>
    </row>
    <row r="101" spans="1:18" hidden="1" x14ac:dyDescent="0.35">
      <c r="A101" t="str">
        <f t="shared" si="2"/>
        <v>ECM-Receptor</v>
      </c>
      <c r="B101" s="1" t="s">
        <v>155</v>
      </c>
      <c r="C101">
        <v>2.699186559766531E-3</v>
      </c>
      <c r="D101">
        <v>2.4557257071137428E-2</v>
      </c>
      <c r="E101">
        <v>5.6140653789043433E-2</v>
      </c>
      <c r="F101">
        <v>3.6110468208789832E-2</v>
      </c>
      <c r="G101">
        <v>8.1633858382701874E-2</v>
      </c>
      <c r="H101">
        <v>3.3290952444076538E-2</v>
      </c>
      <c r="I101">
        <v>2.5956917088478799E-3</v>
      </c>
      <c r="Q101" t="s">
        <v>106</v>
      </c>
      <c r="R101" t="s">
        <v>343</v>
      </c>
    </row>
    <row r="102" spans="1:18" hidden="1" x14ac:dyDescent="0.35">
      <c r="A102" t="str">
        <f t="shared" si="2"/>
        <v>ECM-Receptor</v>
      </c>
      <c r="B102" s="1" t="s">
        <v>141</v>
      </c>
      <c r="C102">
        <v>9.5486873760819435E-3</v>
      </c>
      <c r="D102">
        <v>3.5205988679081202E-3</v>
      </c>
      <c r="E102">
        <v>7.0631909184157848E-3</v>
      </c>
      <c r="F102">
        <v>3.6047708243131638E-2</v>
      </c>
      <c r="G102">
        <v>1.8030165228992701E-3</v>
      </c>
      <c r="H102">
        <v>2.3214844986796379E-2</v>
      </c>
      <c r="I102">
        <v>4.5246398076415062E-3</v>
      </c>
      <c r="Q102" t="s">
        <v>107</v>
      </c>
      <c r="R102" t="s">
        <v>343</v>
      </c>
    </row>
    <row r="103" spans="1:18" x14ac:dyDescent="0.35">
      <c r="A103" t="str">
        <f t="shared" si="2"/>
        <v>Secreted Signaling</v>
      </c>
      <c r="B103" s="1" t="s">
        <v>264</v>
      </c>
      <c r="C103" s="4">
        <v>1.048911642283201E-2</v>
      </c>
      <c r="D103" s="4">
        <v>3.5149510949850082E-2</v>
      </c>
      <c r="E103" s="4">
        <v>1.8640028312802311E-2</v>
      </c>
      <c r="F103" s="4">
        <v>2.9673263430595401E-2</v>
      </c>
      <c r="G103" s="4">
        <v>2.0762274041771889E-2</v>
      </c>
      <c r="H103" s="4">
        <v>5.9261646121740341E-2</v>
      </c>
      <c r="I103" s="4">
        <v>3.4872420132160187E-2</v>
      </c>
      <c r="Q103" t="s">
        <v>108</v>
      </c>
      <c r="R103" t="s">
        <v>343</v>
      </c>
    </row>
    <row r="104" spans="1:18" hidden="1" x14ac:dyDescent="0.35">
      <c r="A104" t="str">
        <f t="shared" si="2"/>
        <v>Cell-Cell Contact</v>
      </c>
      <c r="B104" s="1" t="s">
        <v>17</v>
      </c>
      <c r="C104">
        <v>3.174043726176023E-3</v>
      </c>
      <c r="D104">
        <v>2.6925100013613701E-2</v>
      </c>
      <c r="E104">
        <v>1.8273301422595981E-2</v>
      </c>
      <c r="F104">
        <v>3.5641450434923172E-2</v>
      </c>
      <c r="G104">
        <v>2.644399899054406E-7</v>
      </c>
      <c r="H104">
        <v>3.1502310093856067E-8</v>
      </c>
      <c r="I104">
        <v>6.3744460931047797E-4</v>
      </c>
      <c r="Q104" t="s">
        <v>109</v>
      </c>
      <c r="R104" t="s">
        <v>343</v>
      </c>
    </row>
    <row r="105" spans="1:18" hidden="1" x14ac:dyDescent="0.35">
      <c r="A105" t="str">
        <f t="shared" si="2"/>
        <v>ECM-Receptor</v>
      </c>
      <c r="B105" s="1" t="s">
        <v>179</v>
      </c>
      <c r="C105">
        <v>9.9975526332855225E-2</v>
      </c>
      <c r="D105">
        <v>9.1931357979774475E-2</v>
      </c>
      <c r="E105">
        <v>1.232517044991255E-2</v>
      </c>
      <c r="F105">
        <v>3.5555098205804818E-2</v>
      </c>
      <c r="G105">
        <v>1.6733896918594839E-3</v>
      </c>
      <c r="H105">
        <v>9.4076067209243774E-2</v>
      </c>
      <c r="I105">
        <v>1.839229837059975E-2</v>
      </c>
      <c r="Q105" t="s">
        <v>110</v>
      </c>
      <c r="R105" t="s">
        <v>343</v>
      </c>
    </row>
    <row r="106" spans="1:18" x14ac:dyDescent="0.35">
      <c r="A106" t="str">
        <f t="shared" si="2"/>
        <v>Secreted Signaling</v>
      </c>
      <c r="B106" s="1" t="s">
        <v>273</v>
      </c>
      <c r="C106" s="4">
        <v>6.7582419142127037E-3</v>
      </c>
      <c r="D106" s="4">
        <v>2.7673132717609409E-2</v>
      </c>
      <c r="E106" s="4">
        <v>5.6300349533557892E-2</v>
      </c>
      <c r="F106" s="4">
        <v>1.663614809513092E-2</v>
      </c>
      <c r="G106" s="4">
        <v>4.2171262204647057E-2</v>
      </c>
      <c r="H106" s="4">
        <v>5.6685712188482278E-2</v>
      </c>
      <c r="I106" s="4">
        <v>1.303289085626602E-2</v>
      </c>
      <c r="Q106" t="s">
        <v>111</v>
      </c>
      <c r="R106" t="s">
        <v>343</v>
      </c>
    </row>
    <row r="107" spans="1:18" x14ac:dyDescent="0.35">
      <c r="A107" t="str">
        <f t="shared" si="2"/>
        <v>Secreted Signaling</v>
      </c>
      <c r="B107" s="1" t="s">
        <v>287</v>
      </c>
      <c r="C107" s="4">
        <v>3.3416319638490682E-4</v>
      </c>
      <c r="D107" s="4">
        <v>6.7572124302387238E-2</v>
      </c>
      <c r="E107" s="4">
        <v>6.4358748495578766E-2</v>
      </c>
      <c r="F107" s="4">
        <v>5.8359459042549133E-2</v>
      </c>
      <c r="G107" s="4">
        <v>1.3225855946075171E-4</v>
      </c>
      <c r="H107" s="4">
        <v>5.6078545749187469E-2</v>
      </c>
      <c r="I107" s="4">
        <v>7.3450557887554169E-2</v>
      </c>
      <c r="Q107" t="s">
        <v>112</v>
      </c>
      <c r="R107" t="s">
        <v>343</v>
      </c>
    </row>
    <row r="108" spans="1:18" hidden="1" x14ac:dyDescent="0.35">
      <c r="A108" t="str">
        <f t="shared" si="2"/>
        <v>ECM-Receptor</v>
      </c>
      <c r="B108" s="1" t="s">
        <v>173</v>
      </c>
      <c r="C108">
        <v>0.30592283606529241</v>
      </c>
      <c r="D108">
        <v>1.9371746107935909E-2</v>
      </c>
      <c r="E108">
        <v>0.116097591817379</v>
      </c>
      <c r="F108">
        <v>3.4035168588161469E-2</v>
      </c>
      <c r="G108">
        <v>6.3524894416332245E-2</v>
      </c>
      <c r="H108">
        <v>1.469456870108843E-2</v>
      </c>
      <c r="I108">
        <v>2.4823462590575218E-3</v>
      </c>
      <c r="Q108" t="s">
        <v>113</v>
      </c>
      <c r="R108" t="s">
        <v>343</v>
      </c>
    </row>
    <row r="109" spans="1:18" hidden="1" x14ac:dyDescent="0.35">
      <c r="A109" t="str">
        <f t="shared" si="2"/>
        <v>Cell-Cell Contact</v>
      </c>
      <c r="B109" s="1" t="s">
        <v>51</v>
      </c>
      <c r="C109">
        <v>5.963651929050684E-4</v>
      </c>
      <c r="D109">
        <v>6.0760858468711376E-3</v>
      </c>
      <c r="E109">
        <v>4.3794554658234119E-3</v>
      </c>
      <c r="F109">
        <v>3.386552631855011E-2</v>
      </c>
      <c r="G109">
        <v>1.565102860331535E-2</v>
      </c>
      <c r="H109">
        <v>1.9599674269556999E-2</v>
      </c>
      <c r="I109">
        <v>2.0477429032325741E-2</v>
      </c>
      <c r="Q109" t="s">
        <v>114</v>
      </c>
      <c r="R109" t="s">
        <v>343</v>
      </c>
    </row>
    <row r="110" spans="1:18" x14ac:dyDescent="0.35">
      <c r="A110" t="str">
        <f t="shared" si="2"/>
        <v>Secreted Signaling</v>
      </c>
      <c r="B110" s="1" t="s">
        <v>262</v>
      </c>
      <c r="C110" s="4">
        <v>1.086875144392252E-2</v>
      </c>
      <c r="D110" s="4">
        <v>2.4875981733202931E-2</v>
      </c>
      <c r="E110" s="4">
        <v>4.0307246148586273E-2</v>
      </c>
      <c r="F110" s="4">
        <v>3.2488137483596802E-2</v>
      </c>
      <c r="G110" s="4">
        <v>2.4401787668466571E-2</v>
      </c>
      <c r="H110" s="4">
        <v>5.45213483273983E-2</v>
      </c>
      <c r="I110" s="4">
        <v>2.59301234036684E-2</v>
      </c>
      <c r="Q110" t="s">
        <v>115</v>
      </c>
      <c r="R110" t="s">
        <v>343</v>
      </c>
    </row>
    <row r="111" spans="1:18" x14ac:dyDescent="0.35">
      <c r="A111" t="str">
        <f t="shared" si="2"/>
        <v>Secreted Signaling</v>
      </c>
      <c r="B111" s="1" t="s">
        <v>192</v>
      </c>
      <c r="C111" s="4">
        <v>8.0044835805892944E-2</v>
      </c>
      <c r="D111" s="4">
        <v>4.5133389532566071E-2</v>
      </c>
      <c r="E111" s="4">
        <v>2.9318816814338788E-5</v>
      </c>
      <c r="F111" s="4">
        <v>3.9707377552986152E-2</v>
      </c>
      <c r="G111" s="4">
        <v>6.0804557055234909E-2</v>
      </c>
      <c r="H111" s="4">
        <v>5.0464887171983719E-2</v>
      </c>
      <c r="I111" s="4">
        <v>1.208157573984181E-8</v>
      </c>
      <c r="Q111" t="s">
        <v>116</v>
      </c>
      <c r="R111" t="s">
        <v>343</v>
      </c>
    </row>
    <row r="112" spans="1:18" x14ac:dyDescent="0.35">
      <c r="A112" t="str">
        <f t="shared" si="2"/>
        <v>Secreted Signaling</v>
      </c>
      <c r="B112" s="1" t="s">
        <v>231</v>
      </c>
      <c r="C112" s="4">
        <v>3.1879477202892303E-2</v>
      </c>
      <c r="D112" s="4">
        <v>1.028850115835667E-2</v>
      </c>
      <c r="E112" s="4">
        <v>5.0038001500070104E-3</v>
      </c>
      <c r="F112" s="4">
        <v>1.0360724292695521E-2</v>
      </c>
      <c r="G112" s="4">
        <v>2.2323299199342731E-2</v>
      </c>
      <c r="H112" s="4">
        <v>4.9722280353307717E-2</v>
      </c>
      <c r="I112" s="4">
        <v>2.1633261814713482E-2</v>
      </c>
      <c r="Q112" t="s">
        <v>117</v>
      </c>
      <c r="R112" t="s">
        <v>343</v>
      </c>
    </row>
    <row r="113" spans="1:18" hidden="1" x14ac:dyDescent="0.35">
      <c r="A113" t="str">
        <f t="shared" si="2"/>
        <v>ECM-Receptor</v>
      </c>
      <c r="B113" s="1" t="s">
        <v>183</v>
      </c>
      <c r="C113">
        <v>9.1759562492370605E-2</v>
      </c>
      <c r="D113">
        <v>2.3021476808935399E-3</v>
      </c>
      <c r="E113">
        <v>9.0013466775417328E-2</v>
      </c>
      <c r="F113">
        <v>3.2358661293983459E-2</v>
      </c>
      <c r="G113">
        <v>4.7514349222183228E-2</v>
      </c>
      <c r="H113">
        <v>8.7459653615951538E-2</v>
      </c>
      <c r="I113">
        <v>1.3802157714962959E-2</v>
      </c>
      <c r="Q113" t="s">
        <v>118</v>
      </c>
      <c r="R113" t="s">
        <v>343</v>
      </c>
    </row>
    <row r="114" spans="1:18" x14ac:dyDescent="0.35">
      <c r="A114" t="str">
        <f t="shared" si="2"/>
        <v>Secreted Signaling</v>
      </c>
      <c r="B114" s="1" t="s">
        <v>215</v>
      </c>
      <c r="C114" s="4">
        <v>6.1885923147201538E-2</v>
      </c>
      <c r="D114" s="4">
        <v>4.3235272169113159E-2</v>
      </c>
      <c r="E114" s="4">
        <v>7.1367537602782249E-3</v>
      </c>
      <c r="F114" s="4">
        <v>5.2957206964492798E-2</v>
      </c>
      <c r="G114" s="4">
        <v>7.0393584668636322E-2</v>
      </c>
      <c r="H114" s="4">
        <v>4.7998815774917603E-2</v>
      </c>
      <c r="I114" s="4">
        <v>3.5546030849218369E-2</v>
      </c>
      <c r="Q114" t="s">
        <v>119</v>
      </c>
      <c r="R114" t="s">
        <v>343</v>
      </c>
    </row>
    <row r="115" spans="1:18" hidden="1" x14ac:dyDescent="0.35">
      <c r="A115" t="str">
        <f t="shared" si="2"/>
        <v>ECM-Receptor</v>
      </c>
      <c r="B115" s="1" t="s">
        <v>138</v>
      </c>
      <c r="C115">
        <v>2.5523861404508348E-3</v>
      </c>
      <c r="D115">
        <v>1.3099220581352711E-2</v>
      </c>
      <c r="E115">
        <v>2.071007713675499E-2</v>
      </c>
      <c r="F115">
        <v>3.2235004007816308E-2</v>
      </c>
      <c r="G115">
        <v>1.217537838965654E-2</v>
      </c>
      <c r="H115">
        <v>4.1076624765992156E-3</v>
      </c>
      <c r="I115">
        <v>1.11443568021059E-2</v>
      </c>
      <c r="Q115" t="s">
        <v>120</v>
      </c>
      <c r="R115" t="s">
        <v>343</v>
      </c>
    </row>
    <row r="116" spans="1:18" x14ac:dyDescent="0.35">
      <c r="A116" t="str">
        <f t="shared" si="2"/>
        <v>Secreted Signaling</v>
      </c>
      <c r="B116" s="1" t="s">
        <v>200</v>
      </c>
      <c r="C116" s="4">
        <v>1.5217215986922379E-3</v>
      </c>
      <c r="D116" s="4">
        <v>7.6465951278805733E-3</v>
      </c>
      <c r="E116" s="4">
        <v>2.856459841132164E-2</v>
      </c>
      <c r="F116" s="4">
        <v>1.1302069760859009E-2</v>
      </c>
      <c r="G116" s="4">
        <v>3.551575168967247E-2</v>
      </c>
      <c r="H116" s="4">
        <v>4.7230780124664307E-2</v>
      </c>
      <c r="I116" s="4">
        <v>2.664455957710743E-2</v>
      </c>
      <c r="Q116" t="s">
        <v>121</v>
      </c>
      <c r="R116" t="s">
        <v>343</v>
      </c>
    </row>
    <row r="117" spans="1:18" hidden="1" x14ac:dyDescent="0.35">
      <c r="A117" t="str">
        <f t="shared" si="2"/>
        <v>Cell-Cell Contact</v>
      </c>
      <c r="B117" s="1" t="s">
        <v>20</v>
      </c>
      <c r="C117">
        <v>2.95601598918438E-3</v>
      </c>
      <c r="D117">
        <v>1.9043296575546261E-2</v>
      </c>
      <c r="E117">
        <v>1.4737460762262339E-2</v>
      </c>
      <c r="F117">
        <v>3.1699620187282562E-2</v>
      </c>
      <c r="G117">
        <v>3.6584026474884008E-6</v>
      </c>
      <c r="H117">
        <v>2.107544787577353E-6</v>
      </c>
      <c r="I117">
        <v>1.7681578174233441E-3</v>
      </c>
      <c r="Q117" t="s">
        <v>122</v>
      </c>
      <c r="R117" t="s">
        <v>343</v>
      </c>
    </row>
    <row r="118" spans="1:18" x14ac:dyDescent="0.35">
      <c r="A118" t="str">
        <f t="shared" si="2"/>
        <v>Secreted Signaling</v>
      </c>
      <c r="B118" s="1" t="s">
        <v>259</v>
      </c>
      <c r="C118" s="4">
        <v>3.2267285860143602E-5</v>
      </c>
      <c r="D118" s="4">
        <v>1.5442352741956711E-3</v>
      </c>
      <c r="E118" s="4">
        <v>1.6675177961587909E-2</v>
      </c>
      <c r="F118" s="4">
        <v>4.9153480678796768E-2</v>
      </c>
      <c r="G118" s="4">
        <v>3.6253870348446071E-5</v>
      </c>
      <c r="H118" s="4">
        <v>4.3936695903539658E-2</v>
      </c>
      <c r="I118" s="4">
        <v>6.6050118766725063E-3</v>
      </c>
      <c r="Q118" t="s">
        <v>123</v>
      </c>
      <c r="R118" t="s">
        <v>343</v>
      </c>
    </row>
    <row r="119" spans="1:18" x14ac:dyDescent="0.35">
      <c r="A119" t="str">
        <f t="shared" si="2"/>
        <v>Secreted Signaling</v>
      </c>
      <c r="B119" s="1" t="s">
        <v>244</v>
      </c>
      <c r="C119" s="4">
        <v>9.2784961452707648E-5</v>
      </c>
      <c r="D119" s="4">
        <v>1.850280724465847E-2</v>
      </c>
      <c r="E119" s="4">
        <v>2.3670857772231102E-3</v>
      </c>
      <c r="F119" s="4">
        <v>6.8680378717544954E-7</v>
      </c>
      <c r="G119" s="4">
        <v>5.4426539689302438E-2</v>
      </c>
      <c r="H119" s="4">
        <v>4.3788943439722061E-2</v>
      </c>
      <c r="I119" s="4">
        <v>6.0716439038515091E-2</v>
      </c>
      <c r="Q119" t="s">
        <v>124</v>
      </c>
      <c r="R119" t="s">
        <v>343</v>
      </c>
    </row>
    <row r="120" spans="1:18" x14ac:dyDescent="0.35">
      <c r="A120" t="str">
        <f t="shared" si="2"/>
        <v>Secreted Signaling</v>
      </c>
      <c r="B120" s="1" t="s">
        <v>196</v>
      </c>
      <c r="C120" s="4">
        <v>1.069201971404254E-3</v>
      </c>
      <c r="D120" s="4">
        <v>2.8670145198702809E-2</v>
      </c>
      <c r="E120" s="4">
        <v>1.8052041530609131E-2</v>
      </c>
      <c r="F120" s="4">
        <v>6.0232672840356827E-3</v>
      </c>
      <c r="G120" s="4">
        <v>1.003506407141685E-2</v>
      </c>
      <c r="H120" s="4">
        <v>4.1743624955415733E-2</v>
      </c>
      <c r="I120" s="4">
        <v>2.4793375283479691E-2</v>
      </c>
      <c r="Q120" t="s">
        <v>125</v>
      </c>
      <c r="R120" t="s">
        <v>343</v>
      </c>
    </row>
    <row r="121" spans="1:18" hidden="1" x14ac:dyDescent="0.35">
      <c r="A121" t="str">
        <f t="shared" si="2"/>
        <v>ECM-Receptor</v>
      </c>
      <c r="B121" s="1" t="s">
        <v>84</v>
      </c>
      <c r="C121">
        <v>5.9705047169700265E-4</v>
      </c>
      <c r="D121">
        <v>1.494738971814513E-3</v>
      </c>
      <c r="E121">
        <v>3.5311531275510788E-2</v>
      </c>
      <c r="F121">
        <v>2.9520908370614048E-2</v>
      </c>
      <c r="G121">
        <v>1.822731085121632E-2</v>
      </c>
      <c r="H121">
        <v>1.5821207314729691E-2</v>
      </c>
      <c r="I121">
        <v>3.8435135036706917E-2</v>
      </c>
      <c r="Q121" t="s">
        <v>126</v>
      </c>
      <c r="R121" t="s">
        <v>343</v>
      </c>
    </row>
    <row r="122" spans="1:18" x14ac:dyDescent="0.35">
      <c r="A122" t="str">
        <f t="shared" si="2"/>
        <v>Secreted Signaling</v>
      </c>
      <c r="B122" s="1" t="s">
        <v>193</v>
      </c>
      <c r="C122" s="4">
        <v>3.4622732549905777E-2</v>
      </c>
      <c r="D122" s="4">
        <v>3.2267638016492128E-3</v>
      </c>
      <c r="E122" s="4">
        <v>6.1930466443300247E-2</v>
      </c>
      <c r="F122" s="4">
        <v>3.2792609184980392E-2</v>
      </c>
      <c r="G122" s="4">
        <v>2.6574453338980671E-2</v>
      </c>
      <c r="H122" s="4">
        <v>4.1291035711765289E-2</v>
      </c>
      <c r="I122" s="4">
        <v>8.0424482002854347E-3</v>
      </c>
      <c r="Q122" t="s">
        <v>127</v>
      </c>
      <c r="R122" t="s">
        <v>343</v>
      </c>
    </row>
    <row r="123" spans="1:18" hidden="1" x14ac:dyDescent="0.35">
      <c r="A123" t="str">
        <f t="shared" si="2"/>
        <v>Cell-Cell Contact</v>
      </c>
      <c r="B123" s="1" t="s">
        <v>66</v>
      </c>
      <c r="C123">
        <v>3.7855864502489572E-4</v>
      </c>
      <c r="D123">
        <v>8.7355829236912541E-6</v>
      </c>
      <c r="E123">
        <v>1.2289152480661871E-2</v>
      </c>
      <c r="F123">
        <v>2.943262085318565E-2</v>
      </c>
      <c r="G123">
        <v>1.1364235542714599E-2</v>
      </c>
      <c r="H123">
        <v>2.1520918235182759E-2</v>
      </c>
      <c r="I123">
        <v>6.0072657652199268E-4</v>
      </c>
      <c r="Q123" t="s">
        <v>128</v>
      </c>
      <c r="R123" t="s">
        <v>343</v>
      </c>
    </row>
    <row r="124" spans="1:18" hidden="1" x14ac:dyDescent="0.35">
      <c r="A124" t="str">
        <f t="shared" si="2"/>
        <v>ECM-Receptor</v>
      </c>
      <c r="B124" s="1" t="s">
        <v>85</v>
      </c>
      <c r="C124">
        <v>5.6901812786236405E-4</v>
      </c>
      <c r="D124">
        <v>1.017167698591948E-3</v>
      </c>
      <c r="E124">
        <v>2.8660403564572331E-2</v>
      </c>
      <c r="F124">
        <v>2.893933467566967E-2</v>
      </c>
      <c r="G124">
        <v>9.6469111740589142E-3</v>
      </c>
      <c r="H124">
        <v>1.363120600581169E-2</v>
      </c>
      <c r="I124">
        <v>3.7173695862293243E-2</v>
      </c>
      <c r="Q124" t="s">
        <v>129</v>
      </c>
      <c r="R124" t="s">
        <v>343</v>
      </c>
    </row>
    <row r="125" spans="1:18" hidden="1" x14ac:dyDescent="0.35">
      <c r="A125" t="str">
        <f t="shared" si="2"/>
        <v>Cell-Cell Contact</v>
      </c>
      <c r="B125" s="1" t="s">
        <v>44</v>
      </c>
      <c r="C125">
        <v>9.0877572074532509E-4</v>
      </c>
      <c r="D125">
        <v>1.6436835750937458E-2</v>
      </c>
      <c r="E125">
        <v>1.7042906954884529E-2</v>
      </c>
      <c r="F125">
        <v>2.8234569355845451E-2</v>
      </c>
      <c r="G125">
        <v>1.485817134380341E-3</v>
      </c>
      <c r="H125">
        <v>4.4159875251352787E-3</v>
      </c>
      <c r="I125">
        <v>1.6859652474522591E-2</v>
      </c>
      <c r="Q125" t="s">
        <v>130</v>
      </c>
      <c r="R125" t="s">
        <v>343</v>
      </c>
    </row>
    <row r="126" spans="1:18" x14ac:dyDescent="0.35">
      <c r="A126" t="str">
        <f t="shared" si="2"/>
        <v>Secreted Signaling</v>
      </c>
      <c r="B126" s="1" t="s">
        <v>316</v>
      </c>
      <c r="C126" s="4">
        <v>4.006417840719223E-2</v>
      </c>
      <c r="D126" s="4">
        <v>2.5290155783295631E-2</v>
      </c>
      <c r="E126" s="4">
        <v>2.3801208008080721E-3</v>
      </c>
      <c r="F126" s="4">
        <v>5.5541418492794037E-2</v>
      </c>
      <c r="G126" s="4">
        <v>2.3106073960661892E-2</v>
      </c>
      <c r="H126" s="4">
        <v>4.0439143776893623E-2</v>
      </c>
      <c r="I126" s="4">
        <v>9.6332773566246033E-2</v>
      </c>
      <c r="Q126" t="s">
        <v>131</v>
      </c>
      <c r="R126" t="s">
        <v>343</v>
      </c>
    </row>
    <row r="127" spans="1:18" hidden="1" x14ac:dyDescent="0.35">
      <c r="A127" t="str">
        <f t="shared" si="2"/>
        <v>ECM-Receptor</v>
      </c>
      <c r="B127" s="1" t="s">
        <v>181</v>
      </c>
      <c r="C127">
        <v>1.9502580398693681E-3</v>
      </c>
      <c r="D127">
        <v>7.2553031146526337E-2</v>
      </c>
      <c r="E127">
        <v>1.245139446109533E-2</v>
      </c>
      <c r="F127">
        <v>2.7991330251097679E-2</v>
      </c>
      <c r="G127">
        <v>2.5252420455217361E-2</v>
      </c>
      <c r="H127">
        <v>3.6346614360809333E-2</v>
      </c>
      <c r="I127">
        <v>5.2448414266109467E-2</v>
      </c>
      <c r="Q127" t="s">
        <v>132</v>
      </c>
      <c r="R127" t="s">
        <v>343</v>
      </c>
    </row>
    <row r="128" spans="1:18" hidden="1" x14ac:dyDescent="0.35">
      <c r="A128" t="str">
        <f t="shared" si="2"/>
        <v>ECM-Receptor</v>
      </c>
      <c r="B128" s="1" t="s">
        <v>125</v>
      </c>
      <c r="C128">
        <v>2.2246423177421089E-3</v>
      </c>
      <c r="D128">
        <v>7.6422147452831268E-2</v>
      </c>
      <c r="E128">
        <v>4.6272475272417068E-2</v>
      </c>
      <c r="F128">
        <v>2.7469156309962269E-2</v>
      </c>
      <c r="G128">
        <v>5.3834043443202972E-2</v>
      </c>
      <c r="H128">
        <v>3.2662104815244668E-2</v>
      </c>
      <c r="I128">
        <v>2.972546219825745E-2</v>
      </c>
      <c r="Q128" t="s">
        <v>133</v>
      </c>
      <c r="R128" t="s">
        <v>343</v>
      </c>
    </row>
    <row r="129" spans="1:18" hidden="1" x14ac:dyDescent="0.35">
      <c r="A129" t="str">
        <f t="shared" si="2"/>
        <v>ECM-Receptor</v>
      </c>
      <c r="B129" s="1" t="s">
        <v>144</v>
      </c>
      <c r="C129">
        <v>5.8445390313863754E-3</v>
      </c>
      <c r="D129">
        <v>2.4121017195284371E-3</v>
      </c>
      <c r="E129">
        <v>3.442668542265892E-2</v>
      </c>
      <c r="F129">
        <v>2.702002227306366E-2</v>
      </c>
      <c r="G129">
        <v>2.3269392549991611E-2</v>
      </c>
      <c r="H129">
        <v>1.332972291857004E-2</v>
      </c>
      <c r="I129">
        <v>1.453098561614752E-2</v>
      </c>
      <c r="Q129" t="s">
        <v>134</v>
      </c>
      <c r="R129" t="s">
        <v>343</v>
      </c>
    </row>
    <row r="130" spans="1:18" hidden="1" x14ac:dyDescent="0.35">
      <c r="A130" t="str">
        <f t="shared" si="2"/>
        <v>ECM-Receptor</v>
      </c>
      <c r="B130" s="1" t="s">
        <v>133</v>
      </c>
      <c r="C130">
        <v>1.3162849063519391E-4</v>
      </c>
      <c r="D130">
        <v>1.063454874383751E-5</v>
      </c>
      <c r="E130">
        <v>1.5851600095629689E-2</v>
      </c>
      <c r="F130">
        <v>2.6868777349591259E-2</v>
      </c>
      <c r="G130">
        <v>3.3732648938894272E-2</v>
      </c>
      <c r="H130">
        <v>8.7278448045253754E-3</v>
      </c>
      <c r="I130">
        <v>3.2160844653844833E-2</v>
      </c>
      <c r="Q130" t="s">
        <v>135</v>
      </c>
      <c r="R130" t="s">
        <v>343</v>
      </c>
    </row>
    <row r="131" spans="1:18" hidden="1" x14ac:dyDescent="0.35">
      <c r="A131" t="str">
        <f t="shared" si="2"/>
        <v>ECM-Receptor</v>
      </c>
      <c r="B131" s="1" t="s">
        <v>71</v>
      </c>
      <c r="C131">
        <v>3.3023901778506122E-5</v>
      </c>
      <c r="D131">
        <v>1.092584524303675E-2</v>
      </c>
      <c r="E131">
        <v>2.088898420333862E-2</v>
      </c>
      <c r="F131">
        <v>2.6549553498625759E-2</v>
      </c>
      <c r="G131">
        <v>2.2498816251754761E-2</v>
      </c>
      <c r="H131">
        <v>1.033117441693321E-4</v>
      </c>
      <c r="I131">
        <v>2.1828895434737209E-2</v>
      </c>
      <c r="Q131" t="s">
        <v>136</v>
      </c>
      <c r="R131" t="s">
        <v>343</v>
      </c>
    </row>
    <row r="132" spans="1:18" hidden="1" x14ac:dyDescent="0.35">
      <c r="A132" t="str">
        <f t="shared" si="2"/>
        <v>Cell-Cell Contact</v>
      </c>
      <c r="B132" s="1" t="s">
        <v>67</v>
      </c>
      <c r="C132">
        <v>1.1482469737529749E-2</v>
      </c>
      <c r="D132">
        <v>4.73672291263938E-4</v>
      </c>
      <c r="E132">
        <v>7.4939937330782413E-3</v>
      </c>
      <c r="F132">
        <v>2.6516007259488109E-2</v>
      </c>
      <c r="G132">
        <v>2.597127296030521E-2</v>
      </c>
      <c r="H132">
        <v>1.14870797842741E-2</v>
      </c>
      <c r="I132">
        <v>3.7964105606079102E-2</v>
      </c>
      <c r="Q132" t="s">
        <v>137</v>
      </c>
      <c r="R132" t="s">
        <v>343</v>
      </c>
    </row>
    <row r="133" spans="1:18" hidden="1" x14ac:dyDescent="0.35">
      <c r="A133" t="str">
        <f t="shared" si="2"/>
        <v>ECM-Receptor</v>
      </c>
      <c r="B133" s="1" t="s">
        <v>160</v>
      </c>
      <c r="C133">
        <v>0.1473354697227478</v>
      </c>
      <c r="D133">
        <v>7.0998212322592744E-3</v>
      </c>
      <c r="E133">
        <v>6.0105431824922562E-2</v>
      </c>
      <c r="F133">
        <v>2.4800203740596771E-2</v>
      </c>
      <c r="G133">
        <v>9.4022443590802141E-6</v>
      </c>
      <c r="H133">
        <v>4.4657621532678597E-2</v>
      </c>
      <c r="I133">
        <v>2.283434150740504E-4</v>
      </c>
      <c r="Q133" t="s">
        <v>138</v>
      </c>
      <c r="R133" t="s">
        <v>343</v>
      </c>
    </row>
    <row r="134" spans="1:18" hidden="1" x14ac:dyDescent="0.35">
      <c r="A134" t="str">
        <f t="shared" si="2"/>
        <v>Cell-Cell Contact</v>
      </c>
      <c r="B134" s="1" t="s">
        <v>9</v>
      </c>
      <c r="C134">
        <v>3.8768038153648383E-2</v>
      </c>
      <c r="D134">
        <v>1.710641547106206E-3</v>
      </c>
      <c r="E134">
        <v>9.382900781929493E-3</v>
      </c>
      <c r="F134">
        <v>2.409521862864494E-2</v>
      </c>
      <c r="G134">
        <v>7.2165927849709988E-3</v>
      </c>
      <c r="H134">
        <v>1.743281073868275E-2</v>
      </c>
      <c r="I134">
        <v>9.9107231944799423E-3</v>
      </c>
      <c r="Q134" t="s">
        <v>139</v>
      </c>
      <c r="R134" t="s">
        <v>343</v>
      </c>
    </row>
    <row r="135" spans="1:18" hidden="1" x14ac:dyDescent="0.35">
      <c r="A135" t="str">
        <f t="shared" si="2"/>
        <v>ECM-Receptor</v>
      </c>
      <c r="B135" s="1" t="s">
        <v>185</v>
      </c>
      <c r="C135">
        <v>4.0081390761770308E-4</v>
      </c>
      <c r="D135">
        <v>1.178084220737219E-2</v>
      </c>
      <c r="E135">
        <v>6.6618256270885468E-2</v>
      </c>
      <c r="F135">
        <v>2.4047765880823139E-2</v>
      </c>
      <c r="G135">
        <v>5.5096838623285287E-2</v>
      </c>
      <c r="H135">
        <v>3.0450200662016869E-2</v>
      </c>
      <c r="I135">
        <v>4.9333427101373672E-2</v>
      </c>
      <c r="Q135" t="s">
        <v>140</v>
      </c>
      <c r="R135" t="s">
        <v>343</v>
      </c>
    </row>
    <row r="136" spans="1:18" x14ac:dyDescent="0.35">
      <c r="A136" t="str">
        <f t="shared" ref="A136:A199" si="3">IFERROR(VLOOKUP(B:B, $Q$1:$R$334, 2, FALSE), "No Match")</f>
        <v>Secreted Signaling</v>
      </c>
      <c r="B136" s="1" t="s">
        <v>283</v>
      </c>
      <c r="C136" s="4">
        <v>7.9767229035496712E-3</v>
      </c>
      <c r="D136" s="4">
        <v>6.8302974104881287E-2</v>
      </c>
      <c r="E136" s="4">
        <v>3.8913581520318978E-2</v>
      </c>
      <c r="F136" s="4">
        <v>4.986065998673439E-2</v>
      </c>
      <c r="G136" s="4">
        <v>2.300733141601086E-2</v>
      </c>
      <c r="H136" s="4">
        <v>3.6670040339231491E-2</v>
      </c>
      <c r="I136" s="4">
        <v>4.9586076289415359E-2</v>
      </c>
      <c r="Q136" t="s">
        <v>141</v>
      </c>
      <c r="R136" t="s">
        <v>343</v>
      </c>
    </row>
    <row r="137" spans="1:18" hidden="1" x14ac:dyDescent="0.35">
      <c r="A137" t="str">
        <f t="shared" si="3"/>
        <v>ECM-Receptor</v>
      </c>
      <c r="B137" s="1" t="s">
        <v>89</v>
      </c>
      <c r="C137">
        <v>7.7546574175357819E-5</v>
      </c>
      <c r="D137">
        <v>3.5310641396790739E-3</v>
      </c>
      <c r="E137">
        <v>1.4518808573484421E-2</v>
      </c>
      <c r="F137">
        <v>2.3708870634436611E-2</v>
      </c>
      <c r="G137">
        <v>1.609199913218617E-3</v>
      </c>
      <c r="H137">
        <v>3.1821825541555882E-4</v>
      </c>
      <c r="I137">
        <v>3.9872023626230663E-4</v>
      </c>
      <c r="Q137" t="s">
        <v>142</v>
      </c>
      <c r="R137" t="s">
        <v>343</v>
      </c>
    </row>
    <row r="138" spans="1:18" x14ac:dyDescent="0.35">
      <c r="A138" t="str">
        <f t="shared" si="3"/>
        <v>Secreted Signaling</v>
      </c>
      <c r="B138" s="1" t="s">
        <v>252</v>
      </c>
      <c r="C138" s="4">
        <v>1.27532547339797E-2</v>
      </c>
      <c r="D138" s="4">
        <v>3.3220965415239327E-2</v>
      </c>
      <c r="E138" s="4">
        <v>3.644300252199173E-2</v>
      </c>
      <c r="F138" s="4">
        <v>3.4602563828229897E-2</v>
      </c>
      <c r="G138" s="4">
        <v>3.2339010387659073E-2</v>
      </c>
      <c r="H138" s="4">
        <v>3.4099526703357697E-2</v>
      </c>
      <c r="I138" s="4">
        <v>3.1632073223590851E-2</v>
      </c>
      <c r="Q138" t="s">
        <v>143</v>
      </c>
      <c r="R138" t="s">
        <v>343</v>
      </c>
    </row>
    <row r="139" spans="1:18" hidden="1" x14ac:dyDescent="0.35">
      <c r="A139" t="str">
        <f t="shared" si="3"/>
        <v>Cell-Cell Contact</v>
      </c>
      <c r="B139" s="1" t="s">
        <v>23</v>
      </c>
      <c r="C139">
        <v>3.2298978418111801E-2</v>
      </c>
      <c r="D139">
        <v>3.0492456629872319E-2</v>
      </c>
      <c r="E139">
        <v>1.8792314454913139E-2</v>
      </c>
      <c r="F139">
        <v>2.2830767557024959E-2</v>
      </c>
      <c r="G139">
        <v>3.1739175483380681E-6</v>
      </c>
      <c r="H139">
        <v>8.8614803429171163E-13</v>
      </c>
      <c r="I139">
        <v>3.7981737405061722E-2</v>
      </c>
      <c r="Q139" t="s">
        <v>144</v>
      </c>
      <c r="R139" t="s">
        <v>343</v>
      </c>
    </row>
    <row r="140" spans="1:18" x14ac:dyDescent="0.35">
      <c r="A140" t="str">
        <f t="shared" si="3"/>
        <v>Secreted Signaling</v>
      </c>
      <c r="B140" s="1" t="s">
        <v>256</v>
      </c>
      <c r="C140" s="4">
        <v>2.0654605701565739E-2</v>
      </c>
      <c r="D140" s="4">
        <v>3.6412175744771957E-2</v>
      </c>
      <c r="E140" s="4">
        <v>2.942674420773983E-2</v>
      </c>
      <c r="F140" s="4">
        <v>6.796727329492569E-2</v>
      </c>
      <c r="G140" s="4">
        <v>2.8222417458891869E-2</v>
      </c>
      <c r="H140" s="4">
        <v>3.3333774656057358E-2</v>
      </c>
      <c r="I140" s="4">
        <v>1.880466565489769E-2</v>
      </c>
      <c r="Q140" t="s">
        <v>145</v>
      </c>
      <c r="R140" t="s">
        <v>343</v>
      </c>
    </row>
    <row r="141" spans="1:18" hidden="1" x14ac:dyDescent="0.35">
      <c r="A141" t="str">
        <f t="shared" si="3"/>
        <v>ECM-Receptor</v>
      </c>
      <c r="B141" s="1" t="s">
        <v>97</v>
      </c>
      <c r="C141">
        <v>1.5037900084280411E-5</v>
      </c>
      <c r="D141">
        <v>2.9788928106427189E-2</v>
      </c>
      <c r="E141">
        <v>2.4346476420760151E-2</v>
      </c>
      <c r="F141">
        <v>2.2151157259941101E-2</v>
      </c>
      <c r="G141">
        <v>1.224936951871314E-8</v>
      </c>
      <c r="H141">
        <v>2.471082552801818E-5</v>
      </c>
      <c r="I141">
        <v>1.649316914154042E-7</v>
      </c>
      <c r="Q141" t="s">
        <v>146</v>
      </c>
      <c r="R141" t="s">
        <v>343</v>
      </c>
    </row>
    <row r="142" spans="1:18" hidden="1" x14ac:dyDescent="0.35">
      <c r="A142" t="str">
        <f t="shared" si="3"/>
        <v>ECM-Receptor</v>
      </c>
      <c r="B142" s="1" t="s">
        <v>187</v>
      </c>
      <c r="C142">
        <v>7.4883297085762024E-2</v>
      </c>
      <c r="D142">
        <v>3.2837331295013428E-2</v>
      </c>
      <c r="E142">
        <v>9.5245629549026489E-2</v>
      </c>
      <c r="F142">
        <v>2.2110771387815479E-2</v>
      </c>
      <c r="G142">
        <v>3.3284371602348978E-4</v>
      </c>
      <c r="H142">
        <v>0.11568249762058259</v>
      </c>
      <c r="I142">
        <v>2.981874905526638E-2</v>
      </c>
      <c r="Q142" t="s">
        <v>147</v>
      </c>
      <c r="R142" t="s">
        <v>343</v>
      </c>
    </row>
    <row r="143" spans="1:18" hidden="1" x14ac:dyDescent="0.35">
      <c r="A143" t="str">
        <f t="shared" si="3"/>
        <v>ECM-Receptor</v>
      </c>
      <c r="B143" s="1" t="s">
        <v>176</v>
      </c>
      <c r="C143">
        <v>1.750714331865311E-2</v>
      </c>
      <c r="D143">
        <v>6.5192356705665588E-2</v>
      </c>
      <c r="E143">
        <v>3.9952151477336877E-2</v>
      </c>
      <c r="F143">
        <v>2.197819389402866E-2</v>
      </c>
      <c r="G143">
        <v>5.0581417977809913E-2</v>
      </c>
      <c r="H143">
        <v>1.9524606177583339E-3</v>
      </c>
      <c r="I143">
        <v>1.666057528382225E-6</v>
      </c>
      <c r="Q143" t="s">
        <v>148</v>
      </c>
      <c r="R143" t="s">
        <v>343</v>
      </c>
    </row>
    <row r="144" spans="1:18" x14ac:dyDescent="0.35">
      <c r="A144" t="str">
        <f t="shared" si="3"/>
        <v>Secreted Signaling</v>
      </c>
      <c r="B144" s="1" t="s">
        <v>277</v>
      </c>
      <c r="C144" s="4">
        <v>0.13115367293357849</v>
      </c>
      <c r="D144" s="4">
        <v>2.139062620699406E-2</v>
      </c>
      <c r="E144" s="4">
        <v>5.5390376597642899E-2</v>
      </c>
      <c r="F144" s="4">
        <v>1.11849308013916E-2</v>
      </c>
      <c r="G144" s="4">
        <v>4.7669503837823868E-2</v>
      </c>
      <c r="H144" s="4">
        <v>3.3084433525800698E-2</v>
      </c>
      <c r="I144" s="4">
        <v>1.9118873751722279E-4</v>
      </c>
      <c r="Q144" t="s">
        <v>149</v>
      </c>
      <c r="R144" t="s">
        <v>343</v>
      </c>
    </row>
    <row r="145" spans="1:18" x14ac:dyDescent="0.35">
      <c r="A145" t="str">
        <f t="shared" si="3"/>
        <v>Secreted Signaling</v>
      </c>
      <c r="B145" s="1" t="s">
        <v>282</v>
      </c>
      <c r="C145" s="4">
        <v>4.2190030217170724E-3</v>
      </c>
      <c r="D145" s="4">
        <v>0.10147979110479349</v>
      </c>
      <c r="E145" s="4">
        <v>1.9027350470423698E-2</v>
      </c>
      <c r="F145" s="4">
        <v>5.8167800307273858E-2</v>
      </c>
      <c r="G145" s="4">
        <v>1.000064704567194E-2</v>
      </c>
      <c r="H145" s="4">
        <v>3.0668584629893299E-2</v>
      </c>
      <c r="I145" s="4">
        <v>4.8514820635318763E-2</v>
      </c>
      <c r="Q145" t="s">
        <v>150</v>
      </c>
      <c r="R145" t="s">
        <v>343</v>
      </c>
    </row>
    <row r="146" spans="1:18" hidden="1" x14ac:dyDescent="0.35">
      <c r="A146" t="str">
        <f t="shared" si="3"/>
        <v>Cell-Cell Contact</v>
      </c>
      <c r="B146" s="1" t="s">
        <v>14</v>
      </c>
      <c r="C146">
        <v>1.1273181298747661E-3</v>
      </c>
      <c r="D146">
        <v>2.1064199507236481E-2</v>
      </c>
      <c r="E146">
        <v>1.385555882006884E-2</v>
      </c>
      <c r="F146">
        <v>2.1549392491579059E-2</v>
      </c>
      <c r="G146">
        <v>2.029797315117321E-6</v>
      </c>
      <c r="H146">
        <v>5.8697028180176858E-6</v>
      </c>
      <c r="I146">
        <v>2.4867800995707508E-2</v>
      </c>
      <c r="Q146" t="s">
        <v>151</v>
      </c>
      <c r="R146" t="s">
        <v>343</v>
      </c>
    </row>
    <row r="147" spans="1:18" hidden="1" x14ac:dyDescent="0.35">
      <c r="A147" t="str">
        <f t="shared" si="3"/>
        <v>Cell-Cell Contact</v>
      </c>
      <c r="B147" s="1" t="s">
        <v>18</v>
      </c>
      <c r="C147">
        <v>5.0659738481044769E-3</v>
      </c>
      <c r="D147">
        <v>3.9031875785440211E-3</v>
      </c>
      <c r="E147">
        <v>1.946135796606541E-2</v>
      </c>
      <c r="F147">
        <v>2.1267032250761989E-2</v>
      </c>
      <c r="G147">
        <v>5.0238090807397384E-6</v>
      </c>
      <c r="H147">
        <v>5.3185605919381373E-10</v>
      </c>
      <c r="I147">
        <v>1.323248608969152E-3</v>
      </c>
      <c r="Q147" t="s">
        <v>152</v>
      </c>
      <c r="R147" t="s">
        <v>343</v>
      </c>
    </row>
    <row r="148" spans="1:18" hidden="1" x14ac:dyDescent="0.35">
      <c r="A148" t="str">
        <f t="shared" si="3"/>
        <v>ECM-Receptor</v>
      </c>
      <c r="B148" s="1" t="s">
        <v>96</v>
      </c>
      <c r="C148">
        <v>3.0348412110470241E-4</v>
      </c>
      <c r="D148">
        <v>0.1072016209363937</v>
      </c>
      <c r="E148">
        <v>0.12569847702980039</v>
      </c>
      <c r="F148">
        <v>2.126492373645306E-2</v>
      </c>
      <c r="G148">
        <v>6.4091759668372106E-6</v>
      </c>
      <c r="H148">
        <v>4.2706858366727829E-3</v>
      </c>
      <c r="I148">
        <v>2.7104775654152041E-4</v>
      </c>
      <c r="Q148" t="s">
        <v>153</v>
      </c>
      <c r="R148" t="s">
        <v>343</v>
      </c>
    </row>
    <row r="149" spans="1:18" hidden="1" x14ac:dyDescent="0.35">
      <c r="A149" t="str">
        <f t="shared" si="3"/>
        <v>ECM-Receptor</v>
      </c>
      <c r="B149" s="1" t="s">
        <v>146</v>
      </c>
      <c r="C149">
        <v>1.5476944099646062E-5</v>
      </c>
      <c r="D149">
        <v>1.1909317690879111E-3</v>
      </c>
      <c r="E149">
        <v>2.9881848022341732E-2</v>
      </c>
      <c r="F149">
        <v>2.1163130179047581E-2</v>
      </c>
      <c r="G149">
        <v>2.117940783500671E-2</v>
      </c>
      <c r="H149">
        <v>1.7717937007546421E-2</v>
      </c>
      <c r="I149">
        <v>1.224450021982193E-2</v>
      </c>
      <c r="Q149" t="s">
        <v>154</v>
      </c>
      <c r="R149" t="s">
        <v>343</v>
      </c>
    </row>
    <row r="150" spans="1:18" hidden="1" x14ac:dyDescent="0.35">
      <c r="A150" t="str">
        <f t="shared" si="3"/>
        <v>Cell-Cell Contact</v>
      </c>
      <c r="B150" s="1" t="s">
        <v>45</v>
      </c>
      <c r="C150">
        <v>2.9772257432341579E-2</v>
      </c>
      <c r="D150">
        <v>1.229208614677191E-2</v>
      </c>
      <c r="E150">
        <v>2.263212762773037E-2</v>
      </c>
      <c r="F150">
        <v>2.1148921921849251E-2</v>
      </c>
      <c r="G150">
        <v>2.2570907603949308E-3</v>
      </c>
      <c r="H150">
        <v>2.5908138602972031E-2</v>
      </c>
      <c r="I150">
        <v>3.5054080188274377E-2</v>
      </c>
      <c r="Q150" t="s">
        <v>155</v>
      </c>
      <c r="R150" t="s">
        <v>343</v>
      </c>
    </row>
    <row r="151" spans="1:18" hidden="1" x14ac:dyDescent="0.35">
      <c r="A151" t="str">
        <f t="shared" si="3"/>
        <v>Cell-Cell Contact</v>
      </c>
      <c r="B151" s="1" t="s">
        <v>52</v>
      </c>
      <c r="C151">
        <v>7.3028000770136714E-4</v>
      </c>
      <c r="D151">
        <v>9.1360034421086311E-3</v>
      </c>
      <c r="E151">
        <v>8.6142029613256454E-3</v>
      </c>
      <c r="F151">
        <v>2.0992634817957882E-2</v>
      </c>
      <c r="G151">
        <v>8.6513813585042953E-3</v>
      </c>
      <c r="H151">
        <v>1.1630748398602011E-2</v>
      </c>
      <c r="I151">
        <v>7.4797817505896091E-3</v>
      </c>
      <c r="Q151" t="s">
        <v>156</v>
      </c>
      <c r="R151" t="s">
        <v>343</v>
      </c>
    </row>
    <row r="152" spans="1:18" hidden="1" x14ac:dyDescent="0.35">
      <c r="A152" t="str">
        <f t="shared" si="3"/>
        <v>Cell-Cell Contact</v>
      </c>
      <c r="B152" s="1" t="s">
        <v>68</v>
      </c>
      <c r="C152">
        <v>9.4417203217744827E-3</v>
      </c>
      <c r="D152">
        <v>2.991185337305069E-2</v>
      </c>
      <c r="E152">
        <v>1.370121818035841E-2</v>
      </c>
      <c r="F152">
        <v>2.0476618781685829E-2</v>
      </c>
      <c r="G152">
        <v>4.073933232575655E-3</v>
      </c>
      <c r="H152">
        <v>1.4252264052629471E-2</v>
      </c>
      <c r="I152">
        <v>3.9882298558950417E-2</v>
      </c>
      <c r="Q152" t="s">
        <v>157</v>
      </c>
      <c r="R152" t="s">
        <v>343</v>
      </c>
    </row>
    <row r="153" spans="1:18" x14ac:dyDescent="0.35">
      <c r="A153" t="str">
        <f t="shared" si="3"/>
        <v>Secreted Signaling</v>
      </c>
      <c r="B153" s="1" t="s">
        <v>285</v>
      </c>
      <c r="C153" s="4">
        <v>2.0930655300617218E-3</v>
      </c>
      <c r="D153" s="4">
        <v>2.2876972332596779E-2</v>
      </c>
      <c r="E153" s="4">
        <v>8.7022595107555389E-2</v>
      </c>
      <c r="F153" s="4">
        <v>5.388910323381424E-2</v>
      </c>
      <c r="G153" s="4">
        <v>4.2927470058202737E-2</v>
      </c>
      <c r="H153" s="4">
        <v>2.7803760021924969E-2</v>
      </c>
      <c r="I153" s="4">
        <v>4.4521287083625793E-2</v>
      </c>
      <c r="Q153" t="s">
        <v>158</v>
      </c>
      <c r="R153" t="s">
        <v>343</v>
      </c>
    </row>
    <row r="154" spans="1:18" hidden="1" x14ac:dyDescent="0.35">
      <c r="A154" t="str">
        <f t="shared" si="3"/>
        <v>Cell-Cell Contact</v>
      </c>
      <c r="B154" s="1" t="s">
        <v>47</v>
      </c>
      <c r="C154">
        <v>2.979963272809982E-2</v>
      </c>
      <c r="D154">
        <v>8.381720632314682E-2</v>
      </c>
      <c r="E154">
        <v>4.8434469848871231E-2</v>
      </c>
      <c r="F154">
        <v>2.001608349382877E-2</v>
      </c>
      <c r="G154">
        <v>4.3718565255403519E-2</v>
      </c>
      <c r="H154">
        <v>2.2573422640562061E-2</v>
      </c>
      <c r="I154">
        <v>2.4696200853213668E-4</v>
      </c>
      <c r="Q154" t="s">
        <v>159</v>
      </c>
      <c r="R154" t="s">
        <v>343</v>
      </c>
    </row>
    <row r="155" spans="1:18" hidden="1" x14ac:dyDescent="0.35">
      <c r="A155" t="str">
        <f t="shared" si="3"/>
        <v>Cell-Cell Contact</v>
      </c>
      <c r="B155" s="1" t="s">
        <v>40</v>
      </c>
      <c r="C155">
        <v>1.603791490197182E-2</v>
      </c>
      <c r="D155">
        <v>4.0945284068584442E-2</v>
      </c>
      <c r="E155">
        <v>5.4630415979772806E-4</v>
      </c>
      <c r="F155">
        <v>2.001300640404224E-2</v>
      </c>
      <c r="G155">
        <v>2.1399309858679771E-2</v>
      </c>
      <c r="H155">
        <v>1.6904326155781749E-2</v>
      </c>
      <c r="I155">
        <v>2.6053108274936679E-2</v>
      </c>
      <c r="Q155" t="s">
        <v>160</v>
      </c>
      <c r="R155" t="s">
        <v>343</v>
      </c>
    </row>
    <row r="156" spans="1:18" hidden="1" x14ac:dyDescent="0.35">
      <c r="A156" t="str">
        <f t="shared" si="3"/>
        <v>ECM-Receptor</v>
      </c>
      <c r="B156" s="1" t="s">
        <v>189</v>
      </c>
      <c r="C156">
        <v>4.8740854253992438E-5</v>
      </c>
      <c r="D156">
        <v>2.9863964766263958E-2</v>
      </c>
      <c r="E156">
        <v>6.6028587520122528E-2</v>
      </c>
      <c r="F156">
        <v>1.985876448452473E-2</v>
      </c>
      <c r="G156">
        <v>2.7484845370054242E-2</v>
      </c>
      <c r="H156">
        <v>4.4871684163808823E-2</v>
      </c>
      <c r="I156">
        <v>6.3088051974773407E-2</v>
      </c>
      <c r="Q156" t="s">
        <v>161</v>
      </c>
      <c r="R156" t="s">
        <v>343</v>
      </c>
    </row>
    <row r="157" spans="1:18" hidden="1" x14ac:dyDescent="0.35">
      <c r="A157" t="str">
        <f t="shared" si="3"/>
        <v>ECM-Receptor</v>
      </c>
      <c r="B157" s="1" t="s">
        <v>137</v>
      </c>
      <c r="C157">
        <v>5.5832415819168091E-3</v>
      </c>
      <c r="D157">
        <v>1.1944105848670009E-2</v>
      </c>
      <c r="E157">
        <v>2.1737627685070041E-2</v>
      </c>
      <c r="F157">
        <v>1.9639624282717701E-2</v>
      </c>
      <c r="G157">
        <v>1.2102654436603191E-3</v>
      </c>
      <c r="H157">
        <v>1.272598374634981E-2</v>
      </c>
      <c r="I157">
        <v>6.6139982081949711E-3</v>
      </c>
      <c r="Q157" t="s">
        <v>162</v>
      </c>
      <c r="R157" t="s">
        <v>343</v>
      </c>
    </row>
    <row r="158" spans="1:18" hidden="1" x14ac:dyDescent="0.35">
      <c r="A158" t="str">
        <f t="shared" si="3"/>
        <v>Cell-Cell Contact</v>
      </c>
      <c r="B158" s="1" t="s">
        <v>55</v>
      </c>
      <c r="C158">
        <v>1.8724278779700401E-3</v>
      </c>
      <c r="D158">
        <v>1.6930076526477931E-3</v>
      </c>
      <c r="E158">
        <v>1.1390599422156811E-2</v>
      </c>
      <c r="F158">
        <v>1.9405778497457501E-2</v>
      </c>
      <c r="G158">
        <v>2.1366136148571972E-2</v>
      </c>
      <c r="H158">
        <v>2.1446722093969579E-3</v>
      </c>
      <c r="I158">
        <v>1.1517943348735571E-3</v>
      </c>
      <c r="Q158" t="s">
        <v>163</v>
      </c>
      <c r="R158" t="s">
        <v>343</v>
      </c>
    </row>
    <row r="159" spans="1:18" hidden="1" x14ac:dyDescent="0.35">
      <c r="A159" t="str">
        <f t="shared" si="3"/>
        <v>Cell-Cell Contact</v>
      </c>
      <c r="B159" s="1" t="s">
        <v>21</v>
      </c>
      <c r="C159">
        <v>1.4354441082105041E-3</v>
      </c>
      <c r="D159">
        <v>2.9349080286920071E-3</v>
      </c>
      <c r="E159">
        <v>1.4673092402517801E-2</v>
      </c>
      <c r="F159">
        <v>1.9113412126898769E-2</v>
      </c>
      <c r="G159">
        <v>5.2452880481723703E-5</v>
      </c>
      <c r="H159">
        <v>2.4979937052194151E-7</v>
      </c>
      <c r="I159">
        <v>2.2126287221908569E-3</v>
      </c>
      <c r="Q159" t="s">
        <v>164</v>
      </c>
      <c r="R159" t="s">
        <v>343</v>
      </c>
    </row>
    <row r="160" spans="1:18" hidden="1" x14ac:dyDescent="0.35">
      <c r="A160" t="str">
        <f t="shared" si="3"/>
        <v>ECM-Receptor</v>
      </c>
      <c r="B160" s="1" t="s">
        <v>163</v>
      </c>
      <c r="C160">
        <v>8.5166878998279572E-2</v>
      </c>
      <c r="D160">
        <v>1.290578711632406E-5</v>
      </c>
      <c r="E160">
        <v>3.1736686825752258E-2</v>
      </c>
      <c r="F160">
        <v>1.834431104362011E-2</v>
      </c>
      <c r="G160">
        <v>7.06843426451087E-3</v>
      </c>
      <c r="H160">
        <v>3.2740265130996697E-2</v>
      </c>
      <c r="I160">
        <v>4.5374195906333631E-4</v>
      </c>
      <c r="Q160" t="s">
        <v>165</v>
      </c>
      <c r="R160" t="s">
        <v>343</v>
      </c>
    </row>
    <row r="161" spans="1:18" hidden="1" x14ac:dyDescent="0.35">
      <c r="A161" t="str">
        <f t="shared" si="3"/>
        <v>ECM-Receptor</v>
      </c>
      <c r="B161" s="1" t="s">
        <v>143</v>
      </c>
      <c r="C161">
        <v>9.6690293867141008E-4</v>
      </c>
      <c r="D161">
        <v>2.169314306229353E-3</v>
      </c>
      <c r="E161">
        <v>3.1989201903343201E-2</v>
      </c>
      <c r="F161">
        <v>1.8316296860575679E-2</v>
      </c>
      <c r="G161">
        <v>2.9554886743426319E-2</v>
      </c>
      <c r="H161">
        <v>1.335344277322292E-2</v>
      </c>
      <c r="I161">
        <v>2.9988875612616539E-3</v>
      </c>
      <c r="Q161" t="s">
        <v>166</v>
      </c>
      <c r="R161" t="s">
        <v>343</v>
      </c>
    </row>
    <row r="162" spans="1:18" hidden="1" x14ac:dyDescent="0.35">
      <c r="A162" t="str">
        <f t="shared" si="3"/>
        <v>Cell-Cell Contact</v>
      </c>
      <c r="B162" s="1" t="s">
        <v>49</v>
      </c>
      <c r="C162">
        <v>1.974082319065928E-3</v>
      </c>
      <c r="D162">
        <v>8.573644794523716E-3</v>
      </c>
      <c r="E162">
        <v>2.5451348628848791E-3</v>
      </c>
      <c r="F162">
        <v>1.8144063651561741E-2</v>
      </c>
      <c r="G162">
        <v>1.309360004961491E-2</v>
      </c>
      <c r="H162">
        <v>1.481345947831869E-2</v>
      </c>
      <c r="I162">
        <v>1.450686529278755E-2</v>
      </c>
      <c r="Q162" t="s">
        <v>167</v>
      </c>
      <c r="R162" t="s">
        <v>343</v>
      </c>
    </row>
    <row r="163" spans="1:18" hidden="1" x14ac:dyDescent="0.35">
      <c r="A163" t="str">
        <f t="shared" si="3"/>
        <v>ECM-Receptor</v>
      </c>
      <c r="B163" s="1" t="s">
        <v>140</v>
      </c>
      <c r="C163">
        <v>2.2886281367391348E-3</v>
      </c>
      <c r="D163">
        <v>1.9426431506872181E-2</v>
      </c>
      <c r="E163">
        <v>2.0667500793933868E-2</v>
      </c>
      <c r="F163">
        <v>1.800184324383736E-2</v>
      </c>
      <c r="G163">
        <v>2.0181452855467801E-3</v>
      </c>
      <c r="H163">
        <v>4.9348729662597179E-3</v>
      </c>
      <c r="I163">
        <v>4.2000762186944476E-3</v>
      </c>
      <c r="Q163" t="s">
        <v>168</v>
      </c>
      <c r="R163" t="s">
        <v>343</v>
      </c>
    </row>
    <row r="164" spans="1:18" x14ac:dyDescent="0.35">
      <c r="A164" t="str">
        <f t="shared" si="3"/>
        <v>Secreted Signaling</v>
      </c>
      <c r="B164" s="1" t="s">
        <v>257</v>
      </c>
      <c r="C164" s="4">
        <v>6.8262272634456167E-7</v>
      </c>
      <c r="D164" s="4">
        <v>3.6533758247969672E-5</v>
      </c>
      <c r="E164" s="4">
        <v>2.7476404284243469E-5</v>
      </c>
      <c r="F164" s="4">
        <v>4.7019082121551037E-3</v>
      </c>
      <c r="G164" s="4">
        <v>2.5097709149122238E-3</v>
      </c>
      <c r="H164" s="4">
        <v>2.6924986392259601E-2</v>
      </c>
      <c r="I164" s="4">
        <v>6.1867523938417428E-2</v>
      </c>
      <c r="Q164" t="s">
        <v>169</v>
      </c>
      <c r="R164" t="s">
        <v>343</v>
      </c>
    </row>
    <row r="165" spans="1:18" hidden="1" x14ac:dyDescent="0.35">
      <c r="A165" t="str">
        <f t="shared" si="3"/>
        <v>Cell-Cell Contact</v>
      </c>
      <c r="B165" s="1" t="s">
        <v>43</v>
      </c>
      <c r="C165">
        <v>2.8157015913166111E-4</v>
      </c>
      <c r="D165">
        <v>1.199874921642419E-11</v>
      </c>
      <c r="E165">
        <v>1.8545471131801609E-2</v>
      </c>
      <c r="F165">
        <v>1.7759038135409359E-2</v>
      </c>
      <c r="G165">
        <v>1.5911906957626339E-2</v>
      </c>
      <c r="H165">
        <v>1.1225110618795501E-8</v>
      </c>
      <c r="I165">
        <v>8.559483103454113E-3</v>
      </c>
      <c r="Q165" t="s">
        <v>170</v>
      </c>
      <c r="R165" t="s">
        <v>343</v>
      </c>
    </row>
    <row r="166" spans="1:18" x14ac:dyDescent="0.35">
      <c r="A166" t="str">
        <f t="shared" si="3"/>
        <v>Secreted Signaling</v>
      </c>
      <c r="B166" s="1" t="s">
        <v>216</v>
      </c>
      <c r="C166" s="4">
        <v>1.346910023130476E-3</v>
      </c>
      <c r="D166" s="4">
        <v>3.8894522935152047E-2</v>
      </c>
      <c r="E166" s="4">
        <v>4.2873639613389969E-2</v>
      </c>
      <c r="F166" s="4">
        <v>5.1593773066997528E-2</v>
      </c>
      <c r="G166" s="4">
        <v>6.8669237196445465E-2</v>
      </c>
      <c r="H166" s="4">
        <v>2.4364437907934189E-2</v>
      </c>
      <c r="I166" s="4">
        <v>8.3101071417331696E-2</v>
      </c>
      <c r="Q166" t="s">
        <v>171</v>
      </c>
      <c r="R166" t="s">
        <v>343</v>
      </c>
    </row>
    <row r="167" spans="1:18" x14ac:dyDescent="0.35">
      <c r="A167" t="str">
        <f t="shared" si="3"/>
        <v>Secreted Signaling</v>
      </c>
      <c r="B167" s="1" t="s">
        <v>234</v>
      </c>
      <c r="C167" s="4">
        <v>2.987858140841126E-3</v>
      </c>
      <c r="D167" s="4">
        <v>1.685481518507004E-3</v>
      </c>
      <c r="E167" s="4">
        <v>7.8876428306102753E-3</v>
      </c>
      <c r="F167" s="4">
        <v>9.2685297131538391E-3</v>
      </c>
      <c r="G167" s="4">
        <v>3.8089021109044552E-3</v>
      </c>
      <c r="H167" s="4">
        <v>2.3442573845386509E-2</v>
      </c>
      <c r="I167" s="4">
        <v>1.6176884993910789E-2</v>
      </c>
      <c r="Q167" t="s">
        <v>172</v>
      </c>
      <c r="R167" t="s">
        <v>343</v>
      </c>
    </row>
    <row r="168" spans="1:18" x14ac:dyDescent="0.35">
      <c r="A168" t="str">
        <f t="shared" si="3"/>
        <v>Secreted Signaling</v>
      </c>
      <c r="B168" s="1" t="s">
        <v>220</v>
      </c>
      <c r="C168" s="4">
        <v>2.3919919040054079E-3</v>
      </c>
      <c r="D168" s="4">
        <v>8.492346853017807E-3</v>
      </c>
      <c r="E168" s="4">
        <v>2.1821996197104451E-2</v>
      </c>
      <c r="F168" s="4">
        <v>1.1252987198531629E-2</v>
      </c>
      <c r="G168" s="4">
        <v>6.636790931224823E-2</v>
      </c>
      <c r="H168" s="4">
        <v>2.3235879838466641E-2</v>
      </c>
      <c r="I168" s="4">
        <v>3.6798622459173203E-2</v>
      </c>
      <c r="Q168" t="s">
        <v>173</v>
      </c>
      <c r="R168" t="s">
        <v>343</v>
      </c>
    </row>
    <row r="169" spans="1:18" x14ac:dyDescent="0.35">
      <c r="A169" t="str">
        <f t="shared" si="3"/>
        <v>Secreted Signaling</v>
      </c>
      <c r="B169" s="1" t="s">
        <v>279</v>
      </c>
      <c r="C169" s="4">
        <v>1.274353545159101E-2</v>
      </c>
      <c r="D169" s="4">
        <v>0.1050041392445564</v>
      </c>
      <c r="E169" s="4">
        <v>0.1029225587844849</v>
      </c>
      <c r="F169" s="4">
        <v>9.0387828648090363E-2</v>
      </c>
      <c r="G169" s="4">
        <v>0.17098374664783481</v>
      </c>
      <c r="H169" s="4">
        <v>2.2234359756112099E-2</v>
      </c>
      <c r="I169" s="4">
        <v>3.8528673350810998E-2</v>
      </c>
      <c r="Q169" t="s">
        <v>174</v>
      </c>
      <c r="R169" t="s">
        <v>343</v>
      </c>
    </row>
    <row r="170" spans="1:18" hidden="1" x14ac:dyDescent="0.35">
      <c r="A170" t="str">
        <f t="shared" si="3"/>
        <v>Cell-Cell Contact</v>
      </c>
      <c r="B170" s="1" t="s">
        <v>50</v>
      </c>
      <c r="C170">
        <v>1.004023593850434E-3</v>
      </c>
      <c r="D170">
        <v>3.2504249829798941E-3</v>
      </c>
      <c r="E170">
        <v>1.369846425950527E-2</v>
      </c>
      <c r="F170">
        <v>1.72361433506012E-2</v>
      </c>
      <c r="G170">
        <v>3.5332903265953057E-2</v>
      </c>
      <c r="H170">
        <v>2.2796705365180969E-2</v>
      </c>
      <c r="I170">
        <v>1.7877951264381409E-2</v>
      </c>
      <c r="Q170" t="s">
        <v>175</v>
      </c>
      <c r="R170" t="s">
        <v>343</v>
      </c>
    </row>
    <row r="171" spans="1:18" x14ac:dyDescent="0.35">
      <c r="A171" t="str">
        <f t="shared" si="3"/>
        <v>Secreted Signaling</v>
      </c>
      <c r="B171" s="1" t="s">
        <v>333</v>
      </c>
      <c r="C171" s="4">
        <v>3.5911854356527328E-2</v>
      </c>
      <c r="D171" s="4">
        <v>1.0771185159683229E-2</v>
      </c>
      <c r="E171" s="4">
        <v>1.8821811303496361E-2</v>
      </c>
      <c r="F171" s="4">
        <v>3.770847106352448E-3</v>
      </c>
      <c r="G171" s="4">
        <v>1.382186356931925E-2</v>
      </c>
      <c r="H171" s="4">
        <v>2.2138122469186779E-2</v>
      </c>
      <c r="I171" s="4">
        <v>4.6765673905611038E-3</v>
      </c>
      <c r="Q171" t="s">
        <v>176</v>
      </c>
      <c r="R171" t="s">
        <v>343</v>
      </c>
    </row>
    <row r="172" spans="1:18" x14ac:dyDescent="0.35">
      <c r="A172" t="str">
        <f t="shared" si="3"/>
        <v>Secreted Signaling</v>
      </c>
      <c r="B172" s="1" t="s">
        <v>332</v>
      </c>
      <c r="C172" s="4">
        <v>2.6711635291576389E-2</v>
      </c>
      <c r="D172" s="4">
        <v>7.6826512813568124E-3</v>
      </c>
      <c r="E172" s="4">
        <v>2.8389055281877521E-2</v>
      </c>
      <c r="F172" s="4">
        <v>6.9802352227270603E-3</v>
      </c>
      <c r="G172" s="4">
        <v>6.0070501640439034E-3</v>
      </c>
      <c r="H172" s="4">
        <v>2.1430579945445061E-2</v>
      </c>
      <c r="I172" s="4">
        <v>4.9238200299441806E-3</v>
      </c>
      <c r="Q172" t="s">
        <v>177</v>
      </c>
      <c r="R172" t="s">
        <v>343</v>
      </c>
    </row>
    <row r="173" spans="1:18" x14ac:dyDescent="0.35">
      <c r="A173" t="str">
        <f t="shared" si="3"/>
        <v>Secreted Signaling</v>
      </c>
      <c r="B173" s="1" t="s">
        <v>263</v>
      </c>
      <c r="C173" s="4">
        <v>1.1667658574879169E-2</v>
      </c>
      <c r="D173" s="4">
        <v>3.017394570633769E-3</v>
      </c>
      <c r="E173" s="4">
        <v>5.6235094705869848E-12</v>
      </c>
      <c r="F173" s="4">
        <v>3.4743376076221473E-2</v>
      </c>
      <c r="G173" s="4">
        <v>4.0149003267288208E-2</v>
      </c>
      <c r="H173" s="4">
        <v>2.125795558094978E-2</v>
      </c>
      <c r="I173" s="4">
        <v>4.2450416515293909E-8</v>
      </c>
      <c r="Q173" t="s">
        <v>178</v>
      </c>
      <c r="R173" t="s">
        <v>343</v>
      </c>
    </row>
    <row r="174" spans="1:18" x14ac:dyDescent="0.35">
      <c r="A174" t="str">
        <f t="shared" si="3"/>
        <v>Secreted Signaling</v>
      </c>
      <c r="B174" s="1" t="s">
        <v>238</v>
      </c>
      <c r="C174" s="4">
        <v>2.5707133318064731E-5</v>
      </c>
      <c r="D174" s="4">
        <v>1.2222289107739931E-2</v>
      </c>
      <c r="E174" s="4">
        <v>4.5305375009775162E-2</v>
      </c>
      <c r="F174" s="4">
        <v>9.8583201179280877E-5</v>
      </c>
      <c r="G174" s="4">
        <v>6.6584434534888706E-6</v>
      </c>
      <c r="H174" s="4">
        <v>2.0819114521145821E-2</v>
      </c>
      <c r="I174" s="4">
        <v>3.3414021134376533E-2</v>
      </c>
      <c r="Q174" t="s">
        <v>179</v>
      </c>
      <c r="R174" t="s">
        <v>343</v>
      </c>
    </row>
    <row r="175" spans="1:18" hidden="1" x14ac:dyDescent="0.35">
      <c r="A175" t="str">
        <f t="shared" si="3"/>
        <v>ECM-Receptor</v>
      </c>
      <c r="B175" s="1" t="s">
        <v>164</v>
      </c>
      <c r="C175">
        <v>8.6213394999504089E-2</v>
      </c>
      <c r="D175">
        <v>1.8469595815986391E-3</v>
      </c>
      <c r="E175">
        <v>3.6918457597494132E-2</v>
      </c>
      <c r="F175">
        <v>1.6280872747302059E-2</v>
      </c>
      <c r="G175">
        <v>2.5670671835541729E-2</v>
      </c>
      <c r="H175">
        <v>3.0015571974217892E-3</v>
      </c>
      <c r="I175">
        <v>4.9588235560804605E-4</v>
      </c>
      <c r="Q175" t="s">
        <v>180</v>
      </c>
      <c r="R175" t="s">
        <v>343</v>
      </c>
    </row>
    <row r="176" spans="1:18" hidden="1" x14ac:dyDescent="0.35">
      <c r="A176" t="str">
        <f t="shared" si="3"/>
        <v>ECM-Receptor</v>
      </c>
      <c r="B176" s="1" t="s">
        <v>161</v>
      </c>
      <c r="C176">
        <v>0.1518741846084595</v>
      </c>
      <c r="D176">
        <v>1.852156966924667E-2</v>
      </c>
      <c r="E176">
        <v>7.1646340191364288E-2</v>
      </c>
      <c r="F176">
        <v>1.5737513080239299E-2</v>
      </c>
      <c r="G176">
        <v>1.403456117259338E-4</v>
      </c>
      <c r="H176">
        <v>5.6236334785353392E-5</v>
      </c>
      <c r="I176">
        <v>3.4694925416260962E-3</v>
      </c>
      <c r="Q176" t="s">
        <v>181</v>
      </c>
      <c r="R176" t="s">
        <v>343</v>
      </c>
    </row>
    <row r="177" spans="1:18" hidden="1" x14ac:dyDescent="0.35">
      <c r="A177" t="str">
        <f t="shared" si="3"/>
        <v>ECM-Receptor</v>
      </c>
      <c r="B177" s="1" t="s">
        <v>93</v>
      </c>
      <c r="C177">
        <v>2.6247889763908461E-6</v>
      </c>
      <c r="D177">
        <v>5.5899720638990402E-2</v>
      </c>
      <c r="E177">
        <v>5.9978421777486801E-2</v>
      </c>
      <c r="F177">
        <v>1.568973250687122E-2</v>
      </c>
      <c r="G177">
        <v>6.9795693669050252E-9</v>
      </c>
      <c r="H177">
        <v>4.838885161007056E-6</v>
      </c>
      <c r="I177">
        <v>4.4909633696079247E-2</v>
      </c>
      <c r="Q177" t="s">
        <v>182</v>
      </c>
      <c r="R177" t="s">
        <v>343</v>
      </c>
    </row>
    <row r="178" spans="1:18" hidden="1" x14ac:dyDescent="0.35">
      <c r="A178" t="str">
        <f t="shared" si="3"/>
        <v>Cell-Cell Contact</v>
      </c>
      <c r="B178" s="1" t="s">
        <v>26</v>
      </c>
      <c r="C178">
        <v>3.315330715849996E-3</v>
      </c>
      <c r="D178">
        <v>6.1673931777477256E-3</v>
      </c>
      <c r="E178">
        <v>3.1797695904970169E-2</v>
      </c>
      <c r="F178">
        <v>1.5597504563629631E-2</v>
      </c>
      <c r="G178">
        <v>2.3694508709013462E-3</v>
      </c>
      <c r="H178">
        <v>5.2143251523375511E-3</v>
      </c>
      <c r="I178">
        <v>9.0887006372213364E-3</v>
      </c>
      <c r="Q178" t="s">
        <v>183</v>
      </c>
      <c r="R178" t="s">
        <v>343</v>
      </c>
    </row>
    <row r="179" spans="1:18" x14ac:dyDescent="0.35">
      <c r="A179" t="str">
        <f t="shared" si="3"/>
        <v>Secreted Signaling</v>
      </c>
      <c r="B179" s="1" t="s">
        <v>288</v>
      </c>
      <c r="C179" s="4">
        <v>4.9220887012779713E-3</v>
      </c>
      <c r="D179" s="4">
        <v>1.443303842097521E-2</v>
      </c>
      <c r="E179" s="4">
        <v>2.5440661702305079E-3</v>
      </c>
      <c r="F179" s="4">
        <v>1.446689106523991E-2</v>
      </c>
      <c r="G179" s="4">
        <v>1.9900663755834098E-3</v>
      </c>
      <c r="H179" s="4">
        <v>2.0018007606267929E-2</v>
      </c>
      <c r="I179" s="4">
        <v>1.383705413900316E-3</v>
      </c>
      <c r="Q179" t="s">
        <v>184</v>
      </c>
      <c r="R179" t="s">
        <v>343</v>
      </c>
    </row>
    <row r="180" spans="1:18" x14ac:dyDescent="0.35">
      <c r="A180" t="str">
        <f t="shared" si="3"/>
        <v>Secreted Signaling</v>
      </c>
      <c r="B180" s="1" t="s">
        <v>280</v>
      </c>
      <c r="C180" s="4">
        <v>1.380516309291124E-2</v>
      </c>
      <c r="D180" s="4">
        <v>1.104828435927629E-2</v>
      </c>
      <c r="E180" s="4">
        <v>4.5429438352584839E-2</v>
      </c>
      <c r="F180" s="4">
        <v>2.9694462195038799E-2</v>
      </c>
      <c r="G180" s="4">
        <v>8.8522113859653473E-2</v>
      </c>
      <c r="H180" s="4">
        <v>1.8983533605933189E-2</v>
      </c>
      <c r="I180" s="4">
        <v>5.5383890867233283E-2</v>
      </c>
      <c r="Q180" t="s">
        <v>185</v>
      </c>
      <c r="R180" t="s">
        <v>343</v>
      </c>
    </row>
    <row r="181" spans="1:18" x14ac:dyDescent="0.35">
      <c r="A181" t="str">
        <f t="shared" si="3"/>
        <v>Secreted Signaling</v>
      </c>
      <c r="B181" s="1" t="s">
        <v>258</v>
      </c>
      <c r="C181" s="4">
        <v>1.7707005099509839E-5</v>
      </c>
      <c r="D181" s="4">
        <v>4.2167739593423903E-6</v>
      </c>
      <c r="E181" s="4">
        <v>2.1588539704680439E-2</v>
      </c>
      <c r="F181" s="4">
        <v>2.0532282069325451E-3</v>
      </c>
      <c r="G181" s="4">
        <v>4.3427698983578011E-6</v>
      </c>
      <c r="H181" s="4">
        <v>1.6781328245997429E-2</v>
      </c>
      <c r="I181" s="4">
        <v>2.267229929566383E-2</v>
      </c>
      <c r="Q181" t="s">
        <v>186</v>
      </c>
      <c r="R181" t="s">
        <v>343</v>
      </c>
    </row>
    <row r="182" spans="1:18" hidden="1" x14ac:dyDescent="0.35">
      <c r="A182" t="str">
        <f t="shared" si="3"/>
        <v>ECM-Receptor</v>
      </c>
      <c r="B182" s="1" t="s">
        <v>153</v>
      </c>
      <c r="C182">
        <v>0.1057283878326416</v>
      </c>
      <c r="D182">
        <v>8.8086947798728943E-3</v>
      </c>
      <c r="E182">
        <v>1.4021362630955989E-6</v>
      </c>
      <c r="F182">
        <v>1.4635401777923111E-2</v>
      </c>
      <c r="G182">
        <v>2.2185206413269039E-2</v>
      </c>
      <c r="H182">
        <v>9.6385658252984285E-4</v>
      </c>
      <c r="I182">
        <v>6.8647436797618866E-2</v>
      </c>
      <c r="Q182" t="s">
        <v>187</v>
      </c>
      <c r="R182" t="s">
        <v>343</v>
      </c>
    </row>
    <row r="183" spans="1:18" hidden="1" x14ac:dyDescent="0.35">
      <c r="A183" t="str">
        <f t="shared" si="3"/>
        <v>Cell-Cell Contact</v>
      </c>
      <c r="B183" s="1" t="s">
        <v>24</v>
      </c>
      <c r="C183">
        <v>1.9251987338066101E-2</v>
      </c>
      <c r="D183">
        <v>3.0508635099977251E-3</v>
      </c>
      <c r="E183">
        <v>2.277040854096413E-2</v>
      </c>
      <c r="F183">
        <v>1.450154185295105E-2</v>
      </c>
      <c r="G183">
        <v>7.1384160946763586E-6</v>
      </c>
      <c r="H183">
        <v>2.5720296050846071E-14</v>
      </c>
      <c r="I183">
        <v>2.3426627740263939E-2</v>
      </c>
      <c r="Q183" t="s">
        <v>188</v>
      </c>
      <c r="R183" t="s">
        <v>343</v>
      </c>
    </row>
    <row r="184" spans="1:18" x14ac:dyDescent="0.35">
      <c r="A184" t="str">
        <f t="shared" si="3"/>
        <v>Secreted Signaling</v>
      </c>
      <c r="B184" s="1" t="s">
        <v>312</v>
      </c>
      <c r="C184" s="4">
        <v>4.144660010933876E-2</v>
      </c>
      <c r="D184" s="4">
        <v>1.4856036752462391E-2</v>
      </c>
      <c r="E184" s="4">
        <v>4.0231950581073761E-2</v>
      </c>
      <c r="F184" s="4">
        <v>4.1696399450302117E-2</v>
      </c>
      <c r="G184" s="4">
        <v>7.9072052612900734E-3</v>
      </c>
      <c r="H184" s="4">
        <v>1.6748141497373581E-2</v>
      </c>
      <c r="I184" s="4">
        <v>1.612244406715035E-3</v>
      </c>
      <c r="Q184" t="s">
        <v>189</v>
      </c>
      <c r="R184" t="s">
        <v>343</v>
      </c>
    </row>
    <row r="185" spans="1:18" hidden="1" x14ac:dyDescent="0.35">
      <c r="A185" t="str">
        <f t="shared" si="3"/>
        <v>Cell-Cell Contact</v>
      </c>
      <c r="B185" s="1" t="s">
        <v>69</v>
      </c>
      <c r="C185">
        <v>1.3722521252930159E-2</v>
      </c>
      <c r="D185">
        <v>1.6740130260586739E-2</v>
      </c>
      <c r="E185">
        <v>8.3798570558428764E-3</v>
      </c>
      <c r="F185">
        <v>1.4078325591981409E-2</v>
      </c>
      <c r="G185">
        <v>6.2477365136146554E-3</v>
      </c>
      <c r="H185">
        <v>7.9713296145200729E-3</v>
      </c>
      <c r="I185">
        <v>1.9279655069112781E-2</v>
      </c>
      <c r="Q185" t="s">
        <v>190</v>
      </c>
      <c r="R185" t="s">
        <v>343</v>
      </c>
    </row>
    <row r="186" spans="1:18" hidden="1" x14ac:dyDescent="0.35">
      <c r="A186" t="str">
        <f t="shared" si="3"/>
        <v>Cell-Cell Contact</v>
      </c>
      <c r="B186" s="1" t="s">
        <v>19</v>
      </c>
      <c r="C186">
        <v>8.5043918807059526E-4</v>
      </c>
      <c r="D186">
        <v>2.3419619537889962E-3</v>
      </c>
      <c r="E186">
        <v>4.201388917863369E-3</v>
      </c>
      <c r="F186">
        <v>1.3501531444489959E-2</v>
      </c>
      <c r="G186">
        <v>2.5636462494730949E-2</v>
      </c>
      <c r="H186">
        <v>1.178736692963867E-5</v>
      </c>
      <c r="I186">
        <v>3.3257475588470702E-3</v>
      </c>
      <c r="Q186" t="s">
        <v>191</v>
      </c>
      <c r="R186" t="s">
        <v>344</v>
      </c>
    </row>
    <row r="187" spans="1:18" x14ac:dyDescent="0.35">
      <c r="A187" t="str">
        <f t="shared" si="3"/>
        <v>Secreted Signaling</v>
      </c>
      <c r="B187" s="1" t="s">
        <v>261</v>
      </c>
      <c r="C187" s="4">
        <v>3.24142801488847E-9</v>
      </c>
      <c r="D187" s="4">
        <v>1.3205324299633499E-2</v>
      </c>
      <c r="E187" s="4">
        <v>7.3292874731123447E-3</v>
      </c>
      <c r="F187" s="4">
        <v>1.345762237906456E-2</v>
      </c>
      <c r="G187" s="4">
        <v>1.8444319493937661E-7</v>
      </c>
      <c r="H187" s="4">
        <v>1.6412960365414619E-2</v>
      </c>
      <c r="I187" s="4">
        <v>1.381418481469154E-2</v>
      </c>
      <c r="Q187" t="s">
        <v>192</v>
      </c>
      <c r="R187" t="s">
        <v>344</v>
      </c>
    </row>
    <row r="188" spans="1:18" hidden="1" x14ac:dyDescent="0.35">
      <c r="A188" t="str">
        <f t="shared" si="3"/>
        <v>Cell-Cell Contact</v>
      </c>
      <c r="B188" s="1" t="s">
        <v>15</v>
      </c>
      <c r="C188">
        <v>1.4275700086727741E-3</v>
      </c>
      <c r="D188">
        <v>2.123845042660832E-3</v>
      </c>
      <c r="E188">
        <v>1.6017736867070202E-2</v>
      </c>
      <c r="F188">
        <v>1.3398449867963789E-2</v>
      </c>
      <c r="G188">
        <v>6.7497285272111176E-6</v>
      </c>
      <c r="H188">
        <v>7.9544548725607456E-8</v>
      </c>
      <c r="I188">
        <v>1.5169550664722919E-2</v>
      </c>
      <c r="Q188" t="s">
        <v>193</v>
      </c>
      <c r="R188" t="s">
        <v>344</v>
      </c>
    </row>
    <row r="189" spans="1:18" x14ac:dyDescent="0.35">
      <c r="A189" t="str">
        <f t="shared" si="3"/>
        <v>Secreted Signaling</v>
      </c>
      <c r="B189" s="1" t="s">
        <v>232</v>
      </c>
      <c r="C189" s="4">
        <v>9.8266061395406723E-3</v>
      </c>
      <c r="D189" s="4">
        <v>2.3834824096411471E-3</v>
      </c>
      <c r="E189" s="4">
        <v>8.6596598848700523E-3</v>
      </c>
      <c r="F189" s="4">
        <v>8.8083790615200996E-3</v>
      </c>
      <c r="G189" s="4">
        <v>6.9406069815158844E-3</v>
      </c>
      <c r="H189" s="4">
        <v>1.5943780541419979E-2</v>
      </c>
      <c r="I189" s="4">
        <v>7.6071661897003651E-3</v>
      </c>
      <c r="Q189" t="s">
        <v>194</v>
      </c>
      <c r="R189" t="s">
        <v>344</v>
      </c>
    </row>
    <row r="190" spans="1:18" hidden="1" x14ac:dyDescent="0.35">
      <c r="A190" t="str">
        <f t="shared" si="3"/>
        <v>ECM-Receptor</v>
      </c>
      <c r="B190" s="1" t="s">
        <v>135</v>
      </c>
      <c r="C190">
        <v>3.1764572486281391E-3</v>
      </c>
      <c r="D190">
        <v>1.5705241821706298E-5</v>
      </c>
      <c r="E190">
        <v>8.7295455159619451E-4</v>
      </c>
      <c r="F190">
        <v>1.3103052042424681E-2</v>
      </c>
      <c r="G190">
        <v>6.6148974001407623E-3</v>
      </c>
      <c r="H190">
        <v>1.354510663077235E-3</v>
      </c>
      <c r="I190">
        <v>5.3507965058088303E-2</v>
      </c>
      <c r="Q190" t="s">
        <v>195</v>
      </c>
      <c r="R190" t="s">
        <v>344</v>
      </c>
    </row>
    <row r="191" spans="1:18" hidden="1" x14ac:dyDescent="0.35">
      <c r="A191" t="str">
        <f t="shared" si="3"/>
        <v>Cell-Cell Contact</v>
      </c>
      <c r="B191" s="1" t="s">
        <v>54</v>
      </c>
      <c r="C191">
        <v>5.7797983754426241E-4</v>
      </c>
      <c r="D191">
        <v>2.7117997407913211E-2</v>
      </c>
      <c r="E191">
        <v>2.2784575819969181E-2</v>
      </c>
      <c r="F191">
        <v>1.2634065002202989E-2</v>
      </c>
      <c r="G191">
        <v>3.1166363507509232E-2</v>
      </c>
      <c r="H191">
        <v>1.7769863829016689E-2</v>
      </c>
      <c r="I191">
        <v>8.4686459740623832E-4</v>
      </c>
      <c r="Q191" t="s">
        <v>196</v>
      </c>
      <c r="R191" t="s">
        <v>344</v>
      </c>
    </row>
    <row r="192" spans="1:18" hidden="1" x14ac:dyDescent="0.35">
      <c r="A192" t="str">
        <f t="shared" si="3"/>
        <v>ECM-Receptor</v>
      </c>
      <c r="B192" s="1" t="s">
        <v>94</v>
      </c>
      <c r="C192">
        <v>8.202756755053997E-3</v>
      </c>
      <c r="D192">
        <v>0.11480323225259779</v>
      </c>
      <c r="E192">
        <v>0.1335085183382034</v>
      </c>
      <c r="F192">
        <v>1.2324130162596701E-2</v>
      </c>
      <c r="G192">
        <v>5.347340993466787E-5</v>
      </c>
      <c r="H192">
        <v>1.6426249931100761E-4</v>
      </c>
      <c r="I192">
        <v>1.4871117658913141E-2</v>
      </c>
      <c r="Q192" t="s">
        <v>197</v>
      </c>
      <c r="R192" t="s">
        <v>344</v>
      </c>
    </row>
    <row r="193" spans="1:18" hidden="1" x14ac:dyDescent="0.35">
      <c r="A193" t="str">
        <f t="shared" si="3"/>
        <v>ECM-Receptor</v>
      </c>
      <c r="B193" s="1" t="s">
        <v>182</v>
      </c>
      <c r="C193">
        <v>0.2357882559299469</v>
      </c>
      <c r="D193">
        <v>8.9378632605075836E-2</v>
      </c>
      <c r="E193">
        <v>4.6153953007888049E-5</v>
      </c>
      <c r="F193">
        <v>1.216481626033783E-2</v>
      </c>
      <c r="G193">
        <v>6.5190288296435028E-5</v>
      </c>
      <c r="H193">
        <v>1.189273130148649E-2</v>
      </c>
      <c r="I193">
        <v>0.1634371429681778</v>
      </c>
      <c r="Q193" t="s">
        <v>198</v>
      </c>
      <c r="R193" t="s">
        <v>344</v>
      </c>
    </row>
    <row r="194" spans="1:18" hidden="1" x14ac:dyDescent="0.35">
      <c r="A194" t="str">
        <f t="shared" si="3"/>
        <v>Cell-Cell Contact</v>
      </c>
      <c r="B194" s="1" t="s">
        <v>30</v>
      </c>
      <c r="C194">
        <v>2.109168795868754E-3</v>
      </c>
      <c r="D194">
        <v>4.0091001428663731E-3</v>
      </c>
      <c r="E194">
        <v>2.0225737243890759E-2</v>
      </c>
      <c r="F194">
        <v>1.2121402658522131E-2</v>
      </c>
      <c r="G194">
        <v>6.6296703880652785E-4</v>
      </c>
      <c r="H194">
        <v>1.3133565662428741E-3</v>
      </c>
      <c r="I194">
        <v>8.0260718241333961E-3</v>
      </c>
      <c r="Q194" t="s">
        <v>199</v>
      </c>
      <c r="R194" t="s">
        <v>344</v>
      </c>
    </row>
    <row r="195" spans="1:18" x14ac:dyDescent="0.35">
      <c r="A195" t="str">
        <f t="shared" si="3"/>
        <v>Secreted Signaling</v>
      </c>
      <c r="B195" s="1" t="s">
        <v>219</v>
      </c>
      <c r="C195" s="4">
        <v>2.0506966393440962E-3</v>
      </c>
      <c r="D195" s="4">
        <v>2.5670661125332121E-3</v>
      </c>
      <c r="E195" s="4">
        <v>1.0064855450764301E-3</v>
      </c>
      <c r="F195" s="4">
        <v>1.541802939027548E-2</v>
      </c>
      <c r="G195" s="4">
        <v>2.5572784245014191E-2</v>
      </c>
      <c r="H195" s="4">
        <v>1.5905240550637249E-2</v>
      </c>
      <c r="I195" s="4">
        <v>4.0718624368309966E-3</v>
      </c>
      <c r="Q195" t="s">
        <v>200</v>
      </c>
      <c r="R195" t="s">
        <v>344</v>
      </c>
    </row>
    <row r="196" spans="1:18" hidden="1" x14ac:dyDescent="0.35">
      <c r="A196" t="str">
        <f t="shared" si="3"/>
        <v>ECM-Receptor</v>
      </c>
      <c r="B196" s="1" t="s">
        <v>157</v>
      </c>
      <c r="C196">
        <v>1.1743712238967421E-3</v>
      </c>
      <c r="D196">
        <v>9.9402880296111107E-3</v>
      </c>
      <c r="E196">
        <v>3.108665905892849E-2</v>
      </c>
      <c r="F196">
        <v>1.2057924643158909E-2</v>
      </c>
      <c r="G196">
        <v>5.1043465733528137E-2</v>
      </c>
      <c r="H196">
        <v>2.144189178943634E-2</v>
      </c>
      <c r="I196">
        <v>4.7770213335752487E-2</v>
      </c>
      <c r="Q196" t="s">
        <v>201</v>
      </c>
      <c r="R196" t="s">
        <v>344</v>
      </c>
    </row>
    <row r="197" spans="1:18" hidden="1" x14ac:dyDescent="0.35">
      <c r="A197" t="str">
        <f t="shared" si="3"/>
        <v>ECM-Receptor</v>
      </c>
      <c r="B197" s="1" t="s">
        <v>186</v>
      </c>
      <c r="C197">
        <v>0.2295318990945816</v>
      </c>
      <c r="D197">
        <v>3.1424525659531351E-3</v>
      </c>
      <c r="E197">
        <v>7.9220987856388092E-2</v>
      </c>
      <c r="F197">
        <v>1.1949264444410799E-2</v>
      </c>
      <c r="G197">
        <v>2.4883074685931209E-2</v>
      </c>
      <c r="H197">
        <v>3.2628374174237251E-3</v>
      </c>
      <c r="I197">
        <v>0.1602462828159332</v>
      </c>
      <c r="Q197" t="s">
        <v>202</v>
      </c>
      <c r="R197" t="s">
        <v>344</v>
      </c>
    </row>
    <row r="198" spans="1:18" hidden="1" x14ac:dyDescent="0.35">
      <c r="A198" t="str">
        <f t="shared" si="3"/>
        <v>ECM-Receptor</v>
      </c>
      <c r="B198" s="1" t="s">
        <v>166</v>
      </c>
      <c r="C198">
        <v>0.14316460490226751</v>
      </c>
      <c r="D198">
        <v>2.8001407161355019E-2</v>
      </c>
      <c r="E198">
        <v>1.54852494597435E-2</v>
      </c>
      <c r="F198">
        <v>1.1780311353504659E-2</v>
      </c>
      <c r="G198">
        <v>4.9943343037739396E-4</v>
      </c>
      <c r="H198">
        <v>5.3875025361776352E-2</v>
      </c>
      <c r="I198">
        <v>6.9326793891377747E-5</v>
      </c>
      <c r="Q198" t="s">
        <v>203</v>
      </c>
      <c r="R198" t="s">
        <v>344</v>
      </c>
    </row>
    <row r="199" spans="1:18" hidden="1" x14ac:dyDescent="0.35">
      <c r="A199" t="str">
        <f t="shared" si="3"/>
        <v>Cell-Cell Contact</v>
      </c>
      <c r="B199" s="1" t="s">
        <v>27</v>
      </c>
      <c r="C199">
        <v>5.917607806622982E-3</v>
      </c>
      <c r="D199">
        <v>1.593893393874168E-2</v>
      </c>
      <c r="E199">
        <v>1.4154011383652691E-2</v>
      </c>
      <c r="F199">
        <v>1.1689659208059309E-2</v>
      </c>
      <c r="G199">
        <v>2.383696660399437E-2</v>
      </c>
      <c r="H199">
        <v>1.4725770801305769E-2</v>
      </c>
      <c r="I199">
        <v>9.9969599395990372E-3</v>
      </c>
      <c r="Q199" t="s">
        <v>204</v>
      </c>
      <c r="R199" t="s">
        <v>344</v>
      </c>
    </row>
    <row r="200" spans="1:18" hidden="1" x14ac:dyDescent="0.35">
      <c r="A200" t="str">
        <f t="shared" ref="A200:A263" si="4">IFERROR(VLOOKUP(B:B, $Q$1:$R$334, 2, FALSE), "No Match")</f>
        <v>ECM-Receptor</v>
      </c>
      <c r="B200" s="1" t="s">
        <v>95</v>
      </c>
      <c r="C200">
        <v>5.1386733539402476E-3</v>
      </c>
      <c r="D200">
        <v>0.107551135122776</v>
      </c>
      <c r="E200">
        <v>0.12574546039104459</v>
      </c>
      <c r="F200">
        <v>1.149201672524214E-2</v>
      </c>
      <c r="G200">
        <v>3.4710632462520152E-5</v>
      </c>
      <c r="H200">
        <v>1.2881061993539329E-3</v>
      </c>
      <c r="I200">
        <v>9.3224514275789261E-3</v>
      </c>
      <c r="Q200" t="s">
        <v>205</v>
      </c>
      <c r="R200" t="s">
        <v>344</v>
      </c>
    </row>
    <row r="201" spans="1:18" x14ac:dyDescent="0.35">
      <c r="A201" t="str">
        <f t="shared" si="4"/>
        <v>Secreted Signaling</v>
      </c>
      <c r="B201" s="1" t="s">
        <v>318</v>
      </c>
      <c r="C201" s="4">
        <v>3.333992138504982E-2</v>
      </c>
      <c r="D201" s="4">
        <v>2.218223549425602E-2</v>
      </c>
      <c r="E201" s="4">
        <v>1.1204103200768149E-9</v>
      </c>
      <c r="F201" s="4">
        <v>1.726158894598484E-2</v>
      </c>
      <c r="G201" s="4">
        <v>2.712348289787769E-2</v>
      </c>
      <c r="H201" s="4">
        <v>1.576408185064793E-2</v>
      </c>
      <c r="I201" s="4">
        <v>2.7606138959527019E-2</v>
      </c>
      <c r="Q201" t="s">
        <v>206</v>
      </c>
      <c r="R201" t="s">
        <v>344</v>
      </c>
    </row>
    <row r="202" spans="1:18" x14ac:dyDescent="0.35">
      <c r="A202" t="str">
        <f t="shared" si="4"/>
        <v>Secreted Signaling</v>
      </c>
      <c r="B202" s="1" t="s">
        <v>309</v>
      </c>
      <c r="C202" s="4">
        <v>3.7070415914058692E-2</v>
      </c>
      <c r="D202" s="4">
        <v>1.3375710695981979E-2</v>
      </c>
      <c r="E202" s="4">
        <v>4.1175629943609238E-2</v>
      </c>
      <c r="F202" s="4">
        <v>4.6448737382888787E-2</v>
      </c>
      <c r="G202" s="4">
        <v>9.1942865401506424E-3</v>
      </c>
      <c r="H202" s="4">
        <v>1.5449536964297289E-2</v>
      </c>
      <c r="I202" s="4">
        <v>1.6061557689681649E-3</v>
      </c>
      <c r="Q202" t="s">
        <v>207</v>
      </c>
      <c r="R202" t="s">
        <v>344</v>
      </c>
    </row>
    <row r="203" spans="1:18" x14ac:dyDescent="0.35">
      <c r="A203" t="str">
        <f t="shared" si="4"/>
        <v>Secreted Signaling</v>
      </c>
      <c r="B203" s="1" t="s">
        <v>284</v>
      </c>
      <c r="C203" s="4">
        <v>1.344591495580971E-3</v>
      </c>
      <c r="D203" s="4">
        <v>1.4563702046871191E-2</v>
      </c>
      <c r="E203" s="4">
        <v>2.999970875680447E-2</v>
      </c>
      <c r="F203" s="4">
        <v>2.1735513582825661E-2</v>
      </c>
      <c r="G203" s="4">
        <v>3.9084620773792267E-2</v>
      </c>
      <c r="H203" s="4">
        <v>1.448836177587509E-2</v>
      </c>
      <c r="I203" s="4">
        <v>1.741234585642815E-2</v>
      </c>
      <c r="Q203" t="s">
        <v>208</v>
      </c>
      <c r="R203" t="s">
        <v>344</v>
      </c>
    </row>
    <row r="204" spans="1:18" x14ac:dyDescent="0.35">
      <c r="A204" t="str">
        <f t="shared" si="4"/>
        <v>Secreted Signaling</v>
      </c>
      <c r="B204" s="1" t="s">
        <v>230</v>
      </c>
      <c r="C204" s="4">
        <v>5.231794435530901E-3</v>
      </c>
      <c r="D204" s="4">
        <v>5.4894462664378807E-5</v>
      </c>
      <c r="E204" s="4">
        <v>8.1105651333928108E-3</v>
      </c>
      <c r="F204" s="4">
        <v>2.882445696741343E-3</v>
      </c>
      <c r="G204" s="4">
        <v>4.1559159755706787E-2</v>
      </c>
      <c r="H204" s="4">
        <v>1.293414179235697E-2</v>
      </c>
      <c r="I204" s="4">
        <v>4.4665902853012078E-2</v>
      </c>
      <c r="Q204" t="s">
        <v>209</v>
      </c>
      <c r="R204" t="s">
        <v>344</v>
      </c>
    </row>
    <row r="205" spans="1:18" x14ac:dyDescent="0.35">
      <c r="A205" t="str">
        <f t="shared" si="4"/>
        <v>Secreted Signaling</v>
      </c>
      <c r="B205" s="1" t="s">
        <v>286</v>
      </c>
      <c r="C205" s="4">
        <v>1.199966645799577E-3</v>
      </c>
      <c r="D205" s="4">
        <v>3.4585855901241302E-2</v>
      </c>
      <c r="E205" s="4">
        <v>1.9406916573643681E-2</v>
      </c>
      <c r="F205" s="4">
        <v>1.5254128724336621E-2</v>
      </c>
      <c r="G205" s="4">
        <v>1.431562937796116E-2</v>
      </c>
      <c r="H205" s="4">
        <v>1.249564066529274E-2</v>
      </c>
      <c r="I205" s="4">
        <v>1.6159247606992722E-2</v>
      </c>
      <c r="Q205" t="s">
        <v>210</v>
      </c>
      <c r="R205" t="s">
        <v>344</v>
      </c>
    </row>
    <row r="206" spans="1:18" x14ac:dyDescent="0.35">
      <c r="A206" t="str">
        <f t="shared" si="4"/>
        <v>Secreted Signaling</v>
      </c>
      <c r="B206" s="1" t="s">
        <v>334</v>
      </c>
      <c r="C206" s="4">
        <v>1.2481578625738621E-2</v>
      </c>
      <c r="D206" s="4">
        <v>1.3787839561700821E-3</v>
      </c>
      <c r="E206" s="4">
        <v>1.613550074398518E-2</v>
      </c>
      <c r="F206" s="4">
        <v>2.0227816421538591E-3</v>
      </c>
      <c r="G206" s="4">
        <v>7.3950085788965234E-3</v>
      </c>
      <c r="H206" s="4">
        <v>1.0487847961485389E-2</v>
      </c>
      <c r="I206" s="4">
        <v>1.453289878554642E-3</v>
      </c>
      <c r="Q206" t="s">
        <v>211</v>
      </c>
      <c r="R206" t="s">
        <v>344</v>
      </c>
    </row>
    <row r="207" spans="1:18" hidden="1" x14ac:dyDescent="0.35">
      <c r="A207" t="str">
        <f t="shared" si="4"/>
        <v>ECM-Receptor</v>
      </c>
      <c r="B207" s="1" t="s">
        <v>92</v>
      </c>
      <c r="C207">
        <v>1.2063670510542581E-5</v>
      </c>
      <c r="D207">
        <v>6.6962055861949921E-2</v>
      </c>
      <c r="E207">
        <v>7.590077817440033E-2</v>
      </c>
      <c r="F207">
        <v>1.0649498552083971E-2</v>
      </c>
      <c r="G207">
        <v>4.1394193317501049E-7</v>
      </c>
      <c r="H207">
        <v>2.188687940360978E-4</v>
      </c>
      <c r="I207">
        <v>4.6268928796052933E-2</v>
      </c>
      <c r="Q207" t="s">
        <v>212</v>
      </c>
      <c r="R207" t="s">
        <v>344</v>
      </c>
    </row>
    <row r="208" spans="1:18" hidden="1" x14ac:dyDescent="0.35">
      <c r="A208" t="str">
        <f t="shared" si="4"/>
        <v>Cell-Cell Contact</v>
      </c>
      <c r="B208" s="1" t="s">
        <v>25</v>
      </c>
      <c r="C208">
        <v>3.2949540764093399E-2</v>
      </c>
      <c r="D208">
        <v>1.360908430069685E-2</v>
      </c>
      <c r="E208">
        <v>8.9752785861492157E-3</v>
      </c>
      <c r="F208">
        <v>1.055253949016333E-2</v>
      </c>
      <c r="G208">
        <v>1.2137784622609621E-2</v>
      </c>
      <c r="H208">
        <v>8.7955447725107661E-7</v>
      </c>
      <c r="I208">
        <v>2.637912891805172E-2</v>
      </c>
      <c r="Q208" t="s">
        <v>213</v>
      </c>
      <c r="R208" t="s">
        <v>344</v>
      </c>
    </row>
    <row r="209" spans="1:18" x14ac:dyDescent="0.35">
      <c r="A209" t="str">
        <f t="shared" si="4"/>
        <v>Secreted Signaling</v>
      </c>
      <c r="B209" s="1" t="s">
        <v>271</v>
      </c>
      <c r="C209" s="4">
        <v>7.0904400199651718E-3</v>
      </c>
      <c r="D209" s="4">
        <v>1.8898798152804371E-2</v>
      </c>
      <c r="E209" s="4">
        <v>8.5217291489243507E-3</v>
      </c>
      <c r="F209" s="4">
        <v>1.7780464142560959E-2</v>
      </c>
      <c r="G209" s="4">
        <v>7.9006701707839966E-4</v>
      </c>
      <c r="H209" s="4">
        <v>8.3013204857707024E-3</v>
      </c>
      <c r="I209" s="4">
        <v>5.6827205163756389E-9</v>
      </c>
      <c r="Q209" t="s">
        <v>214</v>
      </c>
      <c r="R209" t="s">
        <v>344</v>
      </c>
    </row>
    <row r="210" spans="1:18" x14ac:dyDescent="0.35">
      <c r="A210" t="str">
        <f t="shared" si="4"/>
        <v>Secreted Signaling</v>
      </c>
      <c r="B210" s="1" t="s">
        <v>317</v>
      </c>
      <c r="C210" s="4">
        <v>1.6983672976493839E-2</v>
      </c>
      <c r="D210" s="4">
        <v>1.448021503165364E-3</v>
      </c>
      <c r="E210" s="4">
        <v>1.077408157289028E-2</v>
      </c>
      <c r="F210" s="4">
        <v>1.885038916952908E-3</v>
      </c>
      <c r="G210" s="4">
        <v>1.7135210335254669E-2</v>
      </c>
      <c r="H210" s="4">
        <v>7.9806484282016754E-3</v>
      </c>
      <c r="I210" s="4">
        <v>1.3362043537199501E-2</v>
      </c>
      <c r="Q210" t="s">
        <v>215</v>
      </c>
      <c r="R210" t="s">
        <v>344</v>
      </c>
    </row>
    <row r="211" spans="1:18" x14ac:dyDescent="0.35">
      <c r="A211" t="str">
        <f t="shared" si="4"/>
        <v>Secreted Signaling</v>
      </c>
      <c r="B211" s="1" t="s">
        <v>241</v>
      </c>
      <c r="C211" s="4">
        <v>2.1480642259120941E-2</v>
      </c>
      <c r="D211" s="4">
        <v>1.6595670953392979E-2</v>
      </c>
      <c r="E211" s="4">
        <v>1.6955351456999779E-2</v>
      </c>
      <c r="F211" s="4">
        <v>2.8087656944990162E-2</v>
      </c>
      <c r="G211" s="4">
        <v>6.0042766854166976E-3</v>
      </c>
      <c r="H211" s="4">
        <v>7.9787038266658783E-3</v>
      </c>
      <c r="I211" s="4">
        <v>5.9975501149892807E-2</v>
      </c>
      <c r="Q211" t="s">
        <v>216</v>
      </c>
      <c r="R211" t="s">
        <v>344</v>
      </c>
    </row>
    <row r="212" spans="1:18" x14ac:dyDescent="0.35">
      <c r="A212" t="str">
        <f t="shared" si="4"/>
        <v>Secreted Signaling</v>
      </c>
      <c r="B212" s="1" t="s">
        <v>298</v>
      </c>
      <c r="C212" s="4">
        <v>1.6956618055701259E-2</v>
      </c>
      <c r="D212" s="4">
        <v>4.5681625488214189E-4</v>
      </c>
      <c r="E212" s="4">
        <v>5.5046416819095612E-3</v>
      </c>
      <c r="F212" s="4">
        <v>9.4648608937859535E-3</v>
      </c>
      <c r="G212" s="4">
        <v>5.4036956280469886E-3</v>
      </c>
      <c r="H212" s="4">
        <v>7.9131880775094032E-3</v>
      </c>
      <c r="I212" s="4">
        <v>3.1735271215438843E-2</v>
      </c>
      <c r="Q212" t="s">
        <v>217</v>
      </c>
      <c r="R212" t="s">
        <v>344</v>
      </c>
    </row>
    <row r="213" spans="1:18" x14ac:dyDescent="0.35">
      <c r="A213" t="str">
        <f t="shared" si="4"/>
        <v>Secreted Signaling</v>
      </c>
      <c r="B213" s="1" t="s">
        <v>335</v>
      </c>
      <c r="C213" s="4">
        <v>3.074249485507607E-3</v>
      </c>
      <c r="D213" s="4">
        <v>4.8331155994674191E-5</v>
      </c>
      <c r="E213" s="4">
        <v>1.799716986715794E-2</v>
      </c>
      <c r="F213" s="4">
        <v>2.247686730697751E-3</v>
      </c>
      <c r="G213" s="4">
        <v>7.3468419723212719E-3</v>
      </c>
      <c r="H213" s="4">
        <v>7.8512616455554962E-3</v>
      </c>
      <c r="I213" s="4">
        <v>5.1435205386951566E-4</v>
      </c>
      <c r="Q213" t="s">
        <v>218</v>
      </c>
      <c r="R213" t="s">
        <v>344</v>
      </c>
    </row>
    <row r="214" spans="1:18" hidden="1" x14ac:dyDescent="0.35">
      <c r="A214" t="str">
        <f t="shared" si="4"/>
        <v>ECM-Receptor</v>
      </c>
      <c r="B214" s="1" t="s">
        <v>130</v>
      </c>
      <c r="C214">
        <v>1.9452802836894989E-2</v>
      </c>
      <c r="D214">
        <v>1.5441905532043169E-9</v>
      </c>
      <c r="E214">
        <v>2.3791198618710041E-3</v>
      </c>
      <c r="F214">
        <v>9.8535623401403427E-3</v>
      </c>
      <c r="G214">
        <v>1.6572760418057442E-2</v>
      </c>
      <c r="H214">
        <v>1.3248970276436009E-7</v>
      </c>
      <c r="I214">
        <v>7.1700923144817352E-2</v>
      </c>
      <c r="Q214" t="s">
        <v>219</v>
      </c>
      <c r="R214" t="s">
        <v>344</v>
      </c>
    </row>
    <row r="215" spans="1:18" x14ac:dyDescent="0.35">
      <c r="A215" t="str">
        <f t="shared" si="4"/>
        <v>Secreted Signaling</v>
      </c>
      <c r="B215" s="1" t="s">
        <v>289</v>
      </c>
      <c r="C215" s="4">
        <v>3.1329095363616943E-2</v>
      </c>
      <c r="D215" s="4">
        <v>8.0247654113918543E-4</v>
      </c>
      <c r="E215" s="4">
        <v>4.633147269487381E-3</v>
      </c>
      <c r="F215" s="4">
        <v>9.742575348354876E-4</v>
      </c>
      <c r="G215" s="4">
        <v>5.2766674198210239E-3</v>
      </c>
      <c r="H215" s="4">
        <v>7.6742088422179222E-3</v>
      </c>
      <c r="I215" s="4">
        <v>2.41291020065546E-2</v>
      </c>
      <c r="Q215" t="s">
        <v>220</v>
      </c>
      <c r="R215" t="s">
        <v>344</v>
      </c>
    </row>
    <row r="216" spans="1:18" x14ac:dyDescent="0.35">
      <c r="A216" t="str">
        <f t="shared" si="4"/>
        <v>Secreted Signaling</v>
      </c>
      <c r="B216" s="1" t="s">
        <v>311</v>
      </c>
      <c r="C216" s="4">
        <v>1.508009992539883E-2</v>
      </c>
      <c r="D216" s="4">
        <v>1.872928254306316E-2</v>
      </c>
      <c r="E216" s="4">
        <v>4.5548416674137122E-2</v>
      </c>
      <c r="F216" s="4">
        <v>2.96299122273922E-2</v>
      </c>
      <c r="G216" s="4">
        <v>2.8650283813476559E-2</v>
      </c>
      <c r="H216" s="4">
        <v>7.5149540789425373E-3</v>
      </c>
      <c r="I216" s="4">
        <v>1.309973653405905E-3</v>
      </c>
      <c r="Q216" t="s">
        <v>221</v>
      </c>
      <c r="R216" t="s">
        <v>344</v>
      </c>
    </row>
    <row r="217" spans="1:18" x14ac:dyDescent="0.35">
      <c r="A217" t="str">
        <f t="shared" si="4"/>
        <v>Secreted Signaling</v>
      </c>
      <c r="B217" s="1" t="s">
        <v>308</v>
      </c>
      <c r="C217" s="4">
        <v>1.5447023324668409E-2</v>
      </c>
      <c r="D217" s="4">
        <v>1.676576770842075E-2</v>
      </c>
      <c r="E217" s="4">
        <v>4.6078212559223182E-2</v>
      </c>
      <c r="F217" s="4">
        <v>3.353489562869072E-2</v>
      </c>
      <c r="G217" s="4">
        <v>2.8314648196101189E-2</v>
      </c>
      <c r="H217" s="4">
        <v>7.2471299208700657E-3</v>
      </c>
      <c r="I217" s="4">
        <v>1.7809235723689201E-3</v>
      </c>
      <c r="Q217" t="s">
        <v>222</v>
      </c>
      <c r="R217" t="s">
        <v>344</v>
      </c>
    </row>
    <row r="218" spans="1:18" x14ac:dyDescent="0.35">
      <c r="A218" t="str">
        <f t="shared" si="4"/>
        <v>Secreted Signaling</v>
      </c>
      <c r="B218" s="1" t="s">
        <v>278</v>
      </c>
      <c r="C218" s="4">
        <v>6.7559396848082542E-3</v>
      </c>
      <c r="D218" s="4">
        <v>9.2659987509250641E-2</v>
      </c>
      <c r="E218" s="4">
        <v>5.3566541522741318E-2</v>
      </c>
      <c r="F218" s="4">
        <v>3.5772234201431267E-2</v>
      </c>
      <c r="G218" s="4">
        <v>6.4746849238872528E-2</v>
      </c>
      <c r="H218" s="4">
        <v>7.2369752451777458E-3</v>
      </c>
      <c r="I218" s="4">
        <v>1.7389670014381409E-2</v>
      </c>
      <c r="Q218" t="s">
        <v>223</v>
      </c>
      <c r="R218" t="s">
        <v>344</v>
      </c>
    </row>
    <row r="219" spans="1:18" hidden="1" x14ac:dyDescent="0.35">
      <c r="A219" t="str">
        <f t="shared" si="4"/>
        <v>Cell-Cell Contact</v>
      </c>
      <c r="B219" s="1" t="s">
        <v>31</v>
      </c>
      <c r="C219">
        <v>5.6127640418708316E-3</v>
      </c>
      <c r="D219">
        <v>1.004717405885458E-2</v>
      </c>
      <c r="E219">
        <v>8.2515301182866096E-3</v>
      </c>
      <c r="F219">
        <v>9.1215353459119797E-3</v>
      </c>
      <c r="G219">
        <v>1.2521772645413881E-2</v>
      </c>
      <c r="H219">
        <v>8.5577331483364105E-3</v>
      </c>
      <c r="I219">
        <v>1.052403636276722E-2</v>
      </c>
      <c r="Q219" t="s">
        <v>224</v>
      </c>
      <c r="R219" t="s">
        <v>344</v>
      </c>
    </row>
    <row r="220" spans="1:18" hidden="1" x14ac:dyDescent="0.35">
      <c r="A220" t="str">
        <f t="shared" si="4"/>
        <v>Cell-Cell Contact</v>
      </c>
      <c r="B220" s="1" t="s">
        <v>22</v>
      </c>
      <c r="C220">
        <v>1.076172851026058E-2</v>
      </c>
      <c r="D220">
        <v>5.8049112558364868E-3</v>
      </c>
      <c r="E220">
        <v>3.2434689346700911E-3</v>
      </c>
      <c r="F220">
        <v>8.9858612045645714E-3</v>
      </c>
      <c r="G220">
        <v>5.3279481828212738E-2</v>
      </c>
      <c r="H220">
        <v>9.8206719849258661E-4</v>
      </c>
      <c r="I220">
        <v>5.5322512052953243E-3</v>
      </c>
      <c r="Q220" t="s">
        <v>225</v>
      </c>
      <c r="R220" t="s">
        <v>344</v>
      </c>
    </row>
    <row r="221" spans="1:18" x14ac:dyDescent="0.35">
      <c r="A221" t="str">
        <f t="shared" si="4"/>
        <v>Secreted Signaling</v>
      </c>
      <c r="B221" s="1" t="s">
        <v>337</v>
      </c>
      <c r="C221" s="4">
        <v>2.5813175365328789E-2</v>
      </c>
      <c r="D221" s="4">
        <v>1.202736608684063E-2</v>
      </c>
      <c r="E221" s="4">
        <v>1.5718558803200718E-2</v>
      </c>
      <c r="F221" s="4">
        <v>1.3282580301165581E-2</v>
      </c>
      <c r="G221" s="4">
        <v>1.396665698848665E-3</v>
      </c>
      <c r="H221" s="4">
        <v>6.3913385383784771E-3</v>
      </c>
      <c r="I221" s="4">
        <v>1.7483394593000409E-2</v>
      </c>
      <c r="Q221" t="s">
        <v>226</v>
      </c>
      <c r="R221" t="s">
        <v>344</v>
      </c>
    </row>
    <row r="222" spans="1:18" x14ac:dyDescent="0.35">
      <c r="A222" t="str">
        <f t="shared" si="4"/>
        <v>Secreted Signaling</v>
      </c>
      <c r="B222" s="1" t="s">
        <v>242</v>
      </c>
      <c r="C222" s="4">
        <v>4.6340953558683404E-3</v>
      </c>
      <c r="D222" s="4">
        <v>3.679658286273479E-3</v>
      </c>
      <c r="E222" s="4">
        <v>1.8466683104634282E-2</v>
      </c>
      <c r="F222" s="4">
        <v>3.6259924527257681E-3</v>
      </c>
      <c r="G222" s="4">
        <v>1.4325056690722701E-4</v>
      </c>
      <c r="H222" s="4">
        <v>5.522881168872118E-3</v>
      </c>
      <c r="I222" s="4">
        <v>1.5201441943645481E-2</v>
      </c>
      <c r="Q222" t="s">
        <v>227</v>
      </c>
      <c r="R222" t="s">
        <v>344</v>
      </c>
    </row>
    <row r="223" spans="1:18" x14ac:dyDescent="0.35">
      <c r="A223" t="str">
        <f t="shared" si="4"/>
        <v>Secreted Signaling</v>
      </c>
      <c r="B223" s="1" t="s">
        <v>292</v>
      </c>
      <c r="C223" s="4">
        <v>1.061686780303717E-2</v>
      </c>
      <c r="D223" s="4">
        <v>7.8978860983625054E-4</v>
      </c>
      <c r="E223" s="4">
        <v>2.9912116006016731E-3</v>
      </c>
      <c r="F223" s="4">
        <v>9.6494462341070175E-3</v>
      </c>
      <c r="G223" s="4">
        <v>1.300481613725424E-2</v>
      </c>
      <c r="H223" s="4">
        <v>5.3671658970415592E-3</v>
      </c>
      <c r="I223" s="4">
        <v>7.87364412099123E-3</v>
      </c>
      <c r="Q223" t="s">
        <v>228</v>
      </c>
      <c r="R223" t="s">
        <v>344</v>
      </c>
    </row>
    <row r="224" spans="1:18" x14ac:dyDescent="0.35">
      <c r="A224" t="str">
        <f t="shared" si="4"/>
        <v>Secreted Signaling</v>
      </c>
      <c r="B224" s="1" t="s">
        <v>297</v>
      </c>
      <c r="C224" s="4">
        <v>4.7293487936258323E-2</v>
      </c>
      <c r="D224" s="4">
        <v>8.4004960954189301E-3</v>
      </c>
      <c r="E224" s="4">
        <v>9.0113338083028793E-3</v>
      </c>
      <c r="F224" s="4">
        <v>2.8581325750565161E-6</v>
      </c>
      <c r="G224" s="4">
        <v>1.580143719911575E-2</v>
      </c>
      <c r="H224" s="4">
        <v>4.0576467290520668E-3</v>
      </c>
      <c r="I224" s="4">
        <v>3.2781951129436493E-2</v>
      </c>
      <c r="Q224" t="s">
        <v>229</v>
      </c>
      <c r="R224" t="s">
        <v>344</v>
      </c>
    </row>
    <row r="225" spans="1:18" x14ac:dyDescent="0.35">
      <c r="A225" t="str">
        <f t="shared" si="4"/>
        <v>Secreted Signaling</v>
      </c>
      <c r="B225" s="1" t="s">
        <v>211</v>
      </c>
      <c r="C225" s="4">
        <v>1.213130541145802E-3</v>
      </c>
      <c r="D225" s="4">
        <v>6.2326244078576556E-3</v>
      </c>
      <c r="E225" s="4">
        <v>4.1964608244597912E-3</v>
      </c>
      <c r="F225" s="4">
        <v>3.242416307330132E-3</v>
      </c>
      <c r="G225" s="4">
        <v>1.255697850137949E-2</v>
      </c>
      <c r="H225" s="4">
        <v>3.9627566002309322E-3</v>
      </c>
      <c r="I225" s="4">
        <v>4.1623882949352257E-2</v>
      </c>
      <c r="Q225" t="s">
        <v>230</v>
      </c>
      <c r="R225" t="s">
        <v>344</v>
      </c>
    </row>
    <row r="226" spans="1:18" x14ac:dyDescent="0.35">
      <c r="A226" t="str">
        <f t="shared" si="4"/>
        <v>Secreted Signaling</v>
      </c>
      <c r="B226" s="1" t="s">
        <v>293</v>
      </c>
      <c r="C226" s="4">
        <v>4.6826392412185669E-2</v>
      </c>
      <c r="D226" s="4">
        <v>8.5399821400642395E-3</v>
      </c>
      <c r="E226" s="4">
        <v>9.0881297364830971E-3</v>
      </c>
      <c r="F226" s="4">
        <v>2.9887532946304418E-6</v>
      </c>
      <c r="G226" s="4">
        <v>1.615508459508419E-2</v>
      </c>
      <c r="H226" s="4">
        <v>3.7785812746733431E-3</v>
      </c>
      <c r="I226" s="4">
        <v>3.2589670270681381E-2</v>
      </c>
      <c r="Q226" t="s">
        <v>231</v>
      </c>
      <c r="R226" t="s">
        <v>344</v>
      </c>
    </row>
    <row r="227" spans="1:18" x14ac:dyDescent="0.35">
      <c r="A227" t="str">
        <f t="shared" si="4"/>
        <v>Secreted Signaling</v>
      </c>
      <c r="B227" s="1" t="s">
        <v>205</v>
      </c>
      <c r="C227" s="4">
        <v>7.2222180664539337E-2</v>
      </c>
      <c r="D227" s="4">
        <v>8.8467523455619812E-3</v>
      </c>
      <c r="E227" s="4">
        <v>1.4619234949350361E-2</v>
      </c>
      <c r="F227" s="4">
        <v>1.5276831574738029E-2</v>
      </c>
      <c r="G227" s="4">
        <v>1.5247576870024201E-2</v>
      </c>
      <c r="H227" s="4">
        <v>3.6685436498373751E-3</v>
      </c>
      <c r="I227" s="4">
        <v>4.3971903622150421E-2</v>
      </c>
      <c r="Q227" t="s">
        <v>232</v>
      </c>
      <c r="R227" t="s">
        <v>344</v>
      </c>
    </row>
    <row r="228" spans="1:18" hidden="1" x14ac:dyDescent="0.35">
      <c r="A228" t="str">
        <f t="shared" si="4"/>
        <v>Cell-Cell Contact</v>
      </c>
      <c r="B228" s="1" t="s">
        <v>63</v>
      </c>
      <c r="C228">
        <v>7.775923702865839E-3</v>
      </c>
      <c r="D228">
        <v>1.567428931593895E-2</v>
      </c>
      <c r="E228">
        <v>8.0928970128297806E-3</v>
      </c>
      <c r="F228">
        <v>8.2617765292525291E-3</v>
      </c>
      <c r="G228">
        <v>1.8245594576001171E-2</v>
      </c>
      <c r="H228">
        <v>1.255705114454031E-2</v>
      </c>
      <c r="I228">
        <v>2.0055057480931279E-2</v>
      </c>
      <c r="Q228" t="s">
        <v>233</v>
      </c>
      <c r="R228" t="s">
        <v>344</v>
      </c>
    </row>
    <row r="229" spans="1:18" x14ac:dyDescent="0.35">
      <c r="A229" t="str">
        <f t="shared" si="4"/>
        <v>Secreted Signaling</v>
      </c>
      <c r="B229" s="1" t="s">
        <v>246</v>
      </c>
      <c r="C229" s="4">
        <v>2.4345102719962601E-3</v>
      </c>
      <c r="D229" s="4">
        <v>3.9873350033303723E-5</v>
      </c>
      <c r="E229" s="4">
        <v>5.4174084216356277E-3</v>
      </c>
      <c r="F229" s="4">
        <v>1.6515649855136871E-2</v>
      </c>
      <c r="G229" s="4">
        <v>1.6212472692132E-2</v>
      </c>
      <c r="H229" s="4">
        <v>3.380495123565197E-3</v>
      </c>
      <c r="I229" s="4">
        <v>1.255846116691828E-3</v>
      </c>
      <c r="Q229" t="s">
        <v>234</v>
      </c>
      <c r="R229" t="s">
        <v>344</v>
      </c>
    </row>
    <row r="230" spans="1:18" hidden="1" x14ac:dyDescent="0.35">
      <c r="A230" t="str">
        <f t="shared" si="4"/>
        <v>ECM-Receptor</v>
      </c>
      <c r="B230" s="1" t="s">
        <v>139</v>
      </c>
      <c r="C230">
        <v>2.875383710488677E-3</v>
      </c>
      <c r="D230">
        <v>1.04301730170846E-2</v>
      </c>
      <c r="E230">
        <v>6.0479372041299939E-4</v>
      </c>
      <c r="F230">
        <v>7.8823445364832878E-3</v>
      </c>
      <c r="G230">
        <v>1.463150791823864E-2</v>
      </c>
      <c r="H230">
        <v>4.0376936085522166E-3</v>
      </c>
      <c r="I230">
        <v>1.492017600685358E-2</v>
      </c>
      <c r="Q230" t="s">
        <v>235</v>
      </c>
      <c r="R230" t="s">
        <v>344</v>
      </c>
    </row>
    <row r="231" spans="1:18" x14ac:dyDescent="0.35">
      <c r="A231" t="str">
        <f t="shared" si="4"/>
        <v>Secreted Signaling</v>
      </c>
      <c r="B231" s="1" t="s">
        <v>221</v>
      </c>
      <c r="C231" s="4">
        <v>4.7561910469084978E-4</v>
      </c>
      <c r="D231" s="4">
        <v>1.952982041984797E-3</v>
      </c>
      <c r="E231" s="4">
        <v>2.4917155504226681E-2</v>
      </c>
      <c r="F231" s="4">
        <v>8.3318622782826424E-3</v>
      </c>
      <c r="G231" s="4">
        <v>1.1203465051949021E-2</v>
      </c>
      <c r="H231" s="4">
        <v>3.0862048733979459E-3</v>
      </c>
      <c r="I231" s="4">
        <v>4.655253142118454E-2</v>
      </c>
      <c r="Q231" t="s">
        <v>236</v>
      </c>
      <c r="R231" t="s">
        <v>344</v>
      </c>
    </row>
    <row r="232" spans="1:18" hidden="1" x14ac:dyDescent="0.35">
      <c r="A232" t="str">
        <f t="shared" si="4"/>
        <v>Cell-Cell Contact</v>
      </c>
      <c r="B232" s="1" t="s">
        <v>8</v>
      </c>
      <c r="C232">
        <v>2.9470750596374269E-3</v>
      </c>
      <c r="D232">
        <v>4.887700080871582E-2</v>
      </c>
      <c r="E232">
        <v>2.3174325004220009E-2</v>
      </c>
      <c r="F232">
        <v>7.7189169824123383E-3</v>
      </c>
      <c r="G232">
        <v>2.809999510645866E-2</v>
      </c>
      <c r="H232">
        <v>1.347426977008581E-2</v>
      </c>
      <c r="I232">
        <v>2.2432092577219009E-2</v>
      </c>
      <c r="Q232" t="s">
        <v>237</v>
      </c>
      <c r="R232" t="s">
        <v>344</v>
      </c>
    </row>
    <row r="233" spans="1:18" x14ac:dyDescent="0.35">
      <c r="A233" t="str">
        <f t="shared" si="4"/>
        <v>Secreted Signaling</v>
      </c>
      <c r="B233" s="1" t="s">
        <v>290</v>
      </c>
      <c r="C233" s="4">
        <v>2.1322352811694149E-2</v>
      </c>
      <c r="D233" s="4">
        <v>8.4777995944023132E-3</v>
      </c>
      <c r="E233" s="4">
        <v>6.8694364745169878E-4</v>
      </c>
      <c r="F233" s="4">
        <v>3.457524580881E-3</v>
      </c>
      <c r="G233" s="4">
        <v>2.133835107088089E-2</v>
      </c>
      <c r="H233" s="4">
        <v>3.0316465999931101E-3</v>
      </c>
      <c r="I233" s="4">
        <v>3.3745267428457741E-3</v>
      </c>
      <c r="Q233" t="s">
        <v>238</v>
      </c>
      <c r="R233" t="s">
        <v>344</v>
      </c>
    </row>
    <row r="234" spans="1:18" hidden="1" x14ac:dyDescent="0.35">
      <c r="A234" t="str">
        <f t="shared" si="4"/>
        <v>Cell-Cell Contact</v>
      </c>
      <c r="B234" s="1" t="s">
        <v>48</v>
      </c>
      <c r="C234">
        <v>1.10910926014185E-3</v>
      </c>
      <c r="D234">
        <v>6.7186332307755947E-3</v>
      </c>
      <c r="E234">
        <v>1.753119379281998E-2</v>
      </c>
      <c r="F234">
        <v>7.6403878629207611E-3</v>
      </c>
      <c r="G234">
        <v>2.289418043801561E-4</v>
      </c>
      <c r="H234">
        <v>9.4880873803049326E-4</v>
      </c>
      <c r="I234">
        <v>3.8335453718900681E-3</v>
      </c>
      <c r="Q234" t="s">
        <v>239</v>
      </c>
      <c r="R234" t="s">
        <v>344</v>
      </c>
    </row>
    <row r="235" spans="1:18" hidden="1" x14ac:dyDescent="0.35">
      <c r="A235" t="str">
        <f t="shared" si="4"/>
        <v>Cell-Cell Contact</v>
      </c>
      <c r="B235" s="1" t="s">
        <v>70</v>
      </c>
      <c r="C235">
        <v>1.6727203503251079E-2</v>
      </c>
      <c r="D235">
        <v>1.4679784886538981E-2</v>
      </c>
      <c r="E235">
        <v>3.4589334391057491E-3</v>
      </c>
      <c r="F235">
        <v>7.2598983533680439E-3</v>
      </c>
      <c r="G235">
        <v>1.667626574635506E-2</v>
      </c>
      <c r="H235">
        <v>2.5727706030011181E-2</v>
      </c>
      <c r="I235">
        <v>4.7900006175041199E-2</v>
      </c>
      <c r="Q235" t="s">
        <v>240</v>
      </c>
      <c r="R235" t="s">
        <v>344</v>
      </c>
    </row>
    <row r="236" spans="1:18" x14ac:dyDescent="0.35">
      <c r="A236" t="str">
        <f t="shared" si="4"/>
        <v>Secreted Signaling</v>
      </c>
      <c r="B236" s="1" t="s">
        <v>260</v>
      </c>
      <c r="C236" s="4">
        <v>2.5733876973390579E-3</v>
      </c>
      <c r="D236" s="4">
        <v>9.5927305519580841E-3</v>
      </c>
      <c r="E236" s="4">
        <v>9.1351456940174103E-3</v>
      </c>
      <c r="F236" s="4">
        <v>3.0397737864404921E-3</v>
      </c>
      <c r="G236" s="4">
        <v>1.0729186469689009E-3</v>
      </c>
      <c r="H236" s="4">
        <v>2.3328047245740891E-3</v>
      </c>
      <c r="I236" s="4">
        <v>4.9527646042406559E-3</v>
      </c>
      <c r="Q236" t="s">
        <v>241</v>
      </c>
      <c r="R236" t="s">
        <v>344</v>
      </c>
    </row>
    <row r="237" spans="1:18" x14ac:dyDescent="0.35">
      <c r="A237" t="str">
        <f t="shared" si="4"/>
        <v>Secreted Signaling</v>
      </c>
      <c r="B237" s="1" t="s">
        <v>328</v>
      </c>
      <c r="C237" s="4">
        <v>0.19272010028362269</v>
      </c>
      <c r="D237" s="4">
        <v>3.8249030709266663E-2</v>
      </c>
      <c r="E237" s="4">
        <v>5.2168093621730798E-2</v>
      </c>
      <c r="F237" s="4">
        <v>1.749714091420174E-2</v>
      </c>
      <c r="G237" s="4">
        <v>3.183196485042572E-2</v>
      </c>
      <c r="H237" s="4">
        <v>2.3111000191420321E-3</v>
      </c>
      <c r="I237" s="4">
        <v>3.6317676305770867E-2</v>
      </c>
      <c r="Q237" t="s">
        <v>242</v>
      </c>
      <c r="R237" t="s">
        <v>344</v>
      </c>
    </row>
    <row r="238" spans="1:18" x14ac:dyDescent="0.35">
      <c r="A238" t="str">
        <f t="shared" si="4"/>
        <v>Secreted Signaling</v>
      </c>
      <c r="B238" s="1" t="s">
        <v>296</v>
      </c>
      <c r="C238" s="4">
        <v>8.0900294706225395E-3</v>
      </c>
      <c r="D238" s="4">
        <v>1.2746048159897329E-2</v>
      </c>
      <c r="E238" s="4">
        <v>8.266305667348206E-4</v>
      </c>
      <c r="F238" s="4">
        <v>1.0371684096753601E-2</v>
      </c>
      <c r="G238" s="4">
        <v>6.4907507039606571E-3</v>
      </c>
      <c r="H238" s="4">
        <v>1.972781959921122E-3</v>
      </c>
      <c r="I238" s="4">
        <v>4.2392448522150517E-3</v>
      </c>
      <c r="Q238" t="s">
        <v>243</v>
      </c>
      <c r="R238" t="s">
        <v>344</v>
      </c>
    </row>
    <row r="239" spans="1:18" x14ac:dyDescent="0.35">
      <c r="A239" t="str">
        <f t="shared" si="4"/>
        <v>Secreted Signaling</v>
      </c>
      <c r="B239" s="1" t="s">
        <v>249</v>
      </c>
      <c r="C239" s="4">
        <v>2.6621667202562089E-3</v>
      </c>
      <c r="D239" s="4">
        <v>2.0524239167571071E-2</v>
      </c>
      <c r="E239" s="4">
        <v>1.629790477454662E-2</v>
      </c>
      <c r="F239" s="4">
        <v>1.539047161713825E-6</v>
      </c>
      <c r="G239" s="4">
        <v>8.1722013652324677E-2</v>
      </c>
      <c r="H239" s="4">
        <v>1.9048422109335661E-3</v>
      </c>
      <c r="I239" s="4">
        <v>3.5119596868753433E-2</v>
      </c>
      <c r="Q239" t="s">
        <v>244</v>
      </c>
      <c r="R239" t="s">
        <v>344</v>
      </c>
    </row>
    <row r="240" spans="1:18" x14ac:dyDescent="0.35">
      <c r="A240" t="str">
        <f t="shared" si="4"/>
        <v>Secreted Signaling</v>
      </c>
      <c r="B240" s="1" t="s">
        <v>338</v>
      </c>
      <c r="C240" s="4">
        <v>6.1734504997730264E-3</v>
      </c>
      <c r="D240" s="4">
        <v>1.503202482126653E-3</v>
      </c>
      <c r="E240" s="4">
        <v>1.173315662890673E-2</v>
      </c>
      <c r="F240" s="4">
        <v>8.2938848063349724E-3</v>
      </c>
      <c r="G240" s="4">
        <v>5.755838006734848E-3</v>
      </c>
      <c r="H240" s="4">
        <v>1.7943170387297871E-3</v>
      </c>
      <c r="I240" s="4">
        <v>1.0157402604818341E-2</v>
      </c>
      <c r="Q240" t="s">
        <v>245</v>
      </c>
      <c r="R240" t="s">
        <v>344</v>
      </c>
    </row>
    <row r="241" spans="1:18" hidden="1" x14ac:dyDescent="0.35">
      <c r="A241" t="str">
        <f t="shared" si="4"/>
        <v>ECM-Receptor</v>
      </c>
      <c r="B241" s="1" t="s">
        <v>145</v>
      </c>
      <c r="C241">
        <v>2.1822921553393829E-5</v>
      </c>
      <c r="D241">
        <v>3.576397430151701E-4</v>
      </c>
      <c r="E241">
        <v>1.8790522590279579E-2</v>
      </c>
      <c r="F241">
        <v>6.5314737148582944E-3</v>
      </c>
      <c r="G241">
        <v>1.8246583640575409E-2</v>
      </c>
      <c r="H241">
        <v>7.3007550090551376E-3</v>
      </c>
      <c r="I241">
        <v>2.0830599591135979E-2</v>
      </c>
      <c r="Q241" t="s">
        <v>246</v>
      </c>
      <c r="R241" t="s">
        <v>344</v>
      </c>
    </row>
    <row r="242" spans="1:18" hidden="1" x14ac:dyDescent="0.35">
      <c r="A242" t="str">
        <f t="shared" si="4"/>
        <v>ECM-Receptor</v>
      </c>
      <c r="B242" s="1" t="s">
        <v>162</v>
      </c>
      <c r="C242">
        <v>2.587068825960159E-2</v>
      </c>
      <c r="D242">
        <v>6.4175073057413101E-3</v>
      </c>
      <c r="E242">
        <v>5.8784279972314828E-2</v>
      </c>
      <c r="F242">
        <v>6.462812889367342E-3</v>
      </c>
      <c r="G242">
        <v>3.3202599734067917E-2</v>
      </c>
      <c r="H242">
        <v>9.7698429599404335E-3</v>
      </c>
      <c r="I242">
        <v>6.0141580179333687E-3</v>
      </c>
      <c r="Q242" t="s">
        <v>247</v>
      </c>
      <c r="R242" t="s">
        <v>344</v>
      </c>
    </row>
    <row r="243" spans="1:18" x14ac:dyDescent="0.35">
      <c r="A243" t="str">
        <f t="shared" si="4"/>
        <v>Secreted Signaling</v>
      </c>
      <c r="B243" s="1" t="s">
        <v>339</v>
      </c>
      <c r="C243" s="4">
        <v>6.2721157446503639E-3</v>
      </c>
      <c r="D243" s="4">
        <v>3.2373832073062658E-4</v>
      </c>
      <c r="E243" s="4">
        <v>1.254293974488974E-2</v>
      </c>
      <c r="F243" s="4">
        <v>6.0399957001209259E-3</v>
      </c>
      <c r="G243" s="4">
        <v>3.5857588518410921E-3</v>
      </c>
      <c r="H243" s="4">
        <v>1.786446198821068E-3</v>
      </c>
      <c r="I243" s="4">
        <v>7.8504253178834915E-3</v>
      </c>
      <c r="Q243" t="s">
        <v>248</v>
      </c>
      <c r="R243" t="s">
        <v>344</v>
      </c>
    </row>
    <row r="244" spans="1:18" x14ac:dyDescent="0.35">
      <c r="A244" t="str">
        <f t="shared" si="4"/>
        <v>Secreted Signaling</v>
      </c>
      <c r="B244" s="1" t="s">
        <v>248</v>
      </c>
      <c r="C244" s="4">
        <v>1.2759129458572721E-4</v>
      </c>
      <c r="D244" s="4">
        <v>1.8289307132363319E-2</v>
      </c>
      <c r="E244" s="4">
        <v>2.831839956343174E-2</v>
      </c>
      <c r="F244" s="4">
        <v>2.207804209319875E-5</v>
      </c>
      <c r="G244" s="4">
        <v>3.5989198833703988E-2</v>
      </c>
      <c r="H244" s="4">
        <v>1.562747405841947E-3</v>
      </c>
      <c r="I244" s="4">
        <v>3.92477847635746E-2</v>
      </c>
      <c r="Q244" t="s">
        <v>249</v>
      </c>
      <c r="R244" t="s">
        <v>344</v>
      </c>
    </row>
    <row r="245" spans="1:18" x14ac:dyDescent="0.35">
      <c r="A245" t="str">
        <f t="shared" si="4"/>
        <v>Secreted Signaling</v>
      </c>
      <c r="B245" s="1" t="s">
        <v>239</v>
      </c>
      <c r="C245" s="4">
        <v>3.9730463176965707E-2</v>
      </c>
      <c r="D245" s="4">
        <v>4.216453991830349E-3</v>
      </c>
      <c r="E245" s="4">
        <v>6.1706299893558034E-3</v>
      </c>
      <c r="F245" s="4">
        <v>1.3294875388965011E-3</v>
      </c>
      <c r="G245" s="4">
        <v>6.2390980310738087E-3</v>
      </c>
      <c r="H245" s="4">
        <v>1.4890508027747269E-3</v>
      </c>
      <c r="I245" s="4">
        <v>9.5516331493854523E-2</v>
      </c>
      <c r="Q245" t="s">
        <v>250</v>
      </c>
      <c r="R245" t="s">
        <v>344</v>
      </c>
    </row>
    <row r="246" spans="1:18" x14ac:dyDescent="0.35">
      <c r="A246" t="str">
        <f t="shared" si="4"/>
        <v>Secreted Signaling</v>
      </c>
      <c r="B246" s="1" t="s">
        <v>313</v>
      </c>
      <c r="C246" s="4">
        <v>2.564198337495327E-3</v>
      </c>
      <c r="D246" s="4">
        <v>1.4927562326192859E-2</v>
      </c>
      <c r="E246" s="4">
        <v>3.8616321980953217E-2</v>
      </c>
      <c r="F246" s="4">
        <v>8.9299930259585381E-3</v>
      </c>
      <c r="G246" s="4">
        <v>3.5616409033536911E-2</v>
      </c>
      <c r="H246" s="4">
        <v>1.384603092446923E-3</v>
      </c>
      <c r="I246" s="4">
        <v>2.474415302276611E-2</v>
      </c>
      <c r="Q246" t="s">
        <v>251</v>
      </c>
      <c r="R246" t="s">
        <v>344</v>
      </c>
    </row>
    <row r="247" spans="1:18" hidden="1" x14ac:dyDescent="0.35">
      <c r="A247" t="str">
        <f t="shared" si="4"/>
        <v>ECM-Receptor</v>
      </c>
      <c r="B247" s="1" t="s">
        <v>175</v>
      </c>
      <c r="C247">
        <v>3.9929982274770737E-2</v>
      </c>
      <c r="D247">
        <v>2.9822014272212979E-2</v>
      </c>
      <c r="E247">
        <v>1.952990144491196E-2</v>
      </c>
      <c r="F247">
        <v>5.9070014394819736E-3</v>
      </c>
      <c r="G247">
        <v>1.523659098893404E-2</v>
      </c>
      <c r="H247">
        <v>3.6072913557291031E-2</v>
      </c>
      <c r="I247">
        <v>5.9556565247476101E-4</v>
      </c>
      <c r="Q247" t="s">
        <v>252</v>
      </c>
      <c r="R247" t="s">
        <v>344</v>
      </c>
    </row>
    <row r="248" spans="1:18" x14ac:dyDescent="0.35">
      <c r="A248" t="str">
        <f t="shared" si="4"/>
        <v>Secreted Signaling</v>
      </c>
      <c r="B248" s="1" t="s">
        <v>336</v>
      </c>
      <c r="C248" s="4">
        <v>2.0290764048695561E-2</v>
      </c>
      <c r="D248" s="4">
        <v>8.5908658802509308E-3</v>
      </c>
      <c r="E248" s="4">
        <v>2.3802068084478378E-2</v>
      </c>
      <c r="F248" s="4">
        <v>1.6514778137207031E-2</v>
      </c>
      <c r="G248" s="4">
        <v>3.8084019906818871E-3</v>
      </c>
      <c r="H248" s="4">
        <v>1.0490914573892951E-3</v>
      </c>
      <c r="I248" s="4">
        <v>1.4775676652789119E-2</v>
      </c>
      <c r="Q248" t="s">
        <v>253</v>
      </c>
      <c r="R248" t="s">
        <v>344</v>
      </c>
    </row>
    <row r="249" spans="1:18" hidden="1" x14ac:dyDescent="0.35">
      <c r="A249" t="str">
        <f t="shared" si="4"/>
        <v>Cell-Cell Contact</v>
      </c>
      <c r="B249" s="1" t="s">
        <v>29</v>
      </c>
      <c r="C249">
        <v>1.0592718608677389E-3</v>
      </c>
      <c r="D249">
        <v>9.1925971210002899E-3</v>
      </c>
      <c r="E249">
        <v>1.724732480943203E-2</v>
      </c>
      <c r="F249">
        <v>5.7310364209115514E-3</v>
      </c>
      <c r="G249">
        <v>1.0447077453136441E-2</v>
      </c>
      <c r="H249">
        <v>8.1144552677869797E-3</v>
      </c>
      <c r="I249">
        <v>6.6774562001228333E-3</v>
      </c>
      <c r="Q249" t="s">
        <v>254</v>
      </c>
      <c r="R249" t="s">
        <v>344</v>
      </c>
    </row>
    <row r="250" spans="1:18" hidden="1" x14ac:dyDescent="0.35">
      <c r="A250" t="str">
        <f t="shared" si="4"/>
        <v>ECM-Receptor</v>
      </c>
      <c r="B250" s="1" t="s">
        <v>174</v>
      </c>
      <c r="C250">
        <v>6.5667383372783661E-2</v>
      </c>
      <c r="D250">
        <v>6.1644776724278927E-3</v>
      </c>
      <c r="E250">
        <v>9.2513956129550934E-2</v>
      </c>
      <c r="F250">
        <v>5.4804296232759953E-3</v>
      </c>
      <c r="G250">
        <v>0.12372928112745291</v>
      </c>
      <c r="H250">
        <v>2.1746482700109478E-2</v>
      </c>
      <c r="I250">
        <v>1.377505343407393E-2</v>
      </c>
      <c r="Q250" t="s">
        <v>255</v>
      </c>
      <c r="R250" t="s">
        <v>344</v>
      </c>
    </row>
    <row r="251" spans="1:18" x14ac:dyDescent="0.35">
      <c r="A251" t="str">
        <f t="shared" si="4"/>
        <v>Secreted Signaling</v>
      </c>
      <c r="B251" s="1" t="s">
        <v>295</v>
      </c>
      <c r="C251" s="4">
        <v>8.223257027566433E-3</v>
      </c>
      <c r="D251" s="4">
        <v>1.0050671175122259E-2</v>
      </c>
      <c r="E251" s="4">
        <v>7.9687228426337242E-3</v>
      </c>
      <c r="F251" s="4">
        <v>3.2469085417687889E-3</v>
      </c>
      <c r="G251" s="4">
        <v>1.16073377430439E-2</v>
      </c>
      <c r="H251" s="4">
        <v>9.7388838184997439E-4</v>
      </c>
      <c r="I251" s="4">
        <v>1.269318070262671E-2</v>
      </c>
      <c r="Q251" t="s">
        <v>256</v>
      </c>
      <c r="R251" t="s">
        <v>344</v>
      </c>
    </row>
    <row r="252" spans="1:18" hidden="1" x14ac:dyDescent="0.35">
      <c r="A252" t="str">
        <f t="shared" si="4"/>
        <v>Cell-Cell Contact</v>
      </c>
      <c r="B252" s="1" t="s">
        <v>16</v>
      </c>
      <c r="C252">
        <v>6.9134063087403774E-3</v>
      </c>
      <c r="D252">
        <v>4.5105232857167721E-3</v>
      </c>
      <c r="E252">
        <v>8.4964325651526451E-3</v>
      </c>
      <c r="F252">
        <v>5.1288604736328116E-3</v>
      </c>
      <c r="G252">
        <v>1.354713644832373E-2</v>
      </c>
      <c r="H252">
        <v>2.7237618342041969E-3</v>
      </c>
      <c r="I252">
        <v>4.3703513219952583E-3</v>
      </c>
      <c r="Q252" t="s">
        <v>257</v>
      </c>
      <c r="R252" t="s">
        <v>344</v>
      </c>
    </row>
    <row r="253" spans="1:18" hidden="1" x14ac:dyDescent="0.35">
      <c r="A253" t="str">
        <f t="shared" si="4"/>
        <v>ECM-Receptor</v>
      </c>
      <c r="B253" s="1" t="s">
        <v>171</v>
      </c>
      <c r="C253">
        <v>0.116777315735817</v>
      </c>
      <c r="D253">
        <v>8.0068685114383698E-2</v>
      </c>
      <c r="E253">
        <v>1.381863839924335E-2</v>
      </c>
      <c r="F253">
        <v>5.1044654101133347E-3</v>
      </c>
      <c r="G253">
        <v>7.6065950095653534E-2</v>
      </c>
      <c r="H253">
        <v>5.6621428579092033E-2</v>
      </c>
      <c r="I253">
        <v>1.176106743514538E-2</v>
      </c>
      <c r="Q253" t="s">
        <v>258</v>
      </c>
      <c r="R253" t="s">
        <v>344</v>
      </c>
    </row>
    <row r="254" spans="1:18" hidden="1" x14ac:dyDescent="0.35">
      <c r="A254" t="str">
        <f t="shared" si="4"/>
        <v>ECM-Receptor</v>
      </c>
      <c r="B254" s="1" t="s">
        <v>167</v>
      </c>
      <c r="C254">
        <v>0.1278785765171051</v>
      </c>
      <c r="D254">
        <v>4.2822260409593582E-2</v>
      </c>
      <c r="E254">
        <v>2.4547448381781582E-2</v>
      </c>
      <c r="F254">
        <v>4.8552360385656357E-3</v>
      </c>
      <c r="G254">
        <v>1.7933325842022899E-2</v>
      </c>
      <c r="H254">
        <v>8.8654421269893646E-3</v>
      </c>
      <c r="I254">
        <v>1.28056199173443E-5</v>
      </c>
      <c r="Q254" t="s">
        <v>259</v>
      </c>
      <c r="R254" t="s">
        <v>344</v>
      </c>
    </row>
    <row r="255" spans="1:18" x14ac:dyDescent="0.35">
      <c r="A255" t="str">
        <f t="shared" si="4"/>
        <v>Secreted Signaling</v>
      </c>
      <c r="B255" s="1" t="s">
        <v>213</v>
      </c>
      <c r="C255" s="4">
        <v>8.581964299082756E-3</v>
      </c>
      <c r="D255" s="4">
        <v>4.2336191982030869E-3</v>
      </c>
      <c r="E255" s="4">
        <v>9.0088397264480591E-3</v>
      </c>
      <c r="F255" s="4">
        <v>4.8447680455865338E-5</v>
      </c>
      <c r="G255" s="4">
        <v>1.58833172172308E-2</v>
      </c>
      <c r="H255" s="4">
        <v>9.6325390040874481E-4</v>
      </c>
      <c r="I255" s="4">
        <v>4.6765163540840149E-2</v>
      </c>
      <c r="Q255" t="s">
        <v>260</v>
      </c>
      <c r="R255" t="s">
        <v>344</v>
      </c>
    </row>
    <row r="256" spans="1:18" hidden="1" x14ac:dyDescent="0.35">
      <c r="A256" t="str">
        <f t="shared" si="4"/>
        <v>Cell-Cell Contact</v>
      </c>
      <c r="B256" s="1" t="s">
        <v>33</v>
      </c>
      <c r="C256">
        <v>3.303318284451962E-3</v>
      </c>
      <c r="D256">
        <v>5.7378895580768594E-3</v>
      </c>
      <c r="E256">
        <v>1.0633314959704879E-2</v>
      </c>
      <c r="F256">
        <v>4.6264058910310268E-3</v>
      </c>
      <c r="G256">
        <v>4.413132555782795E-3</v>
      </c>
      <c r="H256">
        <v>4.6166712418198594E-3</v>
      </c>
      <c r="I256">
        <v>6.440408993512392E-3</v>
      </c>
      <c r="Q256" t="s">
        <v>261</v>
      </c>
      <c r="R256" t="s">
        <v>344</v>
      </c>
    </row>
    <row r="257" spans="1:18" hidden="1" x14ac:dyDescent="0.35">
      <c r="A257" t="str">
        <f t="shared" si="4"/>
        <v>ECM-Receptor</v>
      </c>
      <c r="B257" s="1" t="s">
        <v>91</v>
      </c>
      <c r="C257">
        <v>9.2655112966895103E-3</v>
      </c>
      <c r="D257">
        <v>0.15085083246231079</v>
      </c>
      <c r="E257">
        <v>0.18153877556324011</v>
      </c>
      <c r="F257">
        <v>4.4822124764323226E-3</v>
      </c>
      <c r="G257">
        <v>1.6433039854746309E-4</v>
      </c>
      <c r="H257">
        <v>5.2503133192658416E-3</v>
      </c>
      <c r="I257">
        <v>3.2779078930616379E-2</v>
      </c>
      <c r="Q257" t="s">
        <v>262</v>
      </c>
      <c r="R257" t="s">
        <v>344</v>
      </c>
    </row>
    <row r="258" spans="1:18" hidden="1" x14ac:dyDescent="0.35">
      <c r="A258" t="str">
        <f t="shared" si="4"/>
        <v>ECM-Receptor</v>
      </c>
      <c r="B258" s="1" t="s">
        <v>190</v>
      </c>
      <c r="C258">
        <v>0.18768191337585449</v>
      </c>
      <c r="D258">
        <v>2.860876731574535E-2</v>
      </c>
      <c r="E258">
        <v>7.8198842704296112E-2</v>
      </c>
      <c r="F258">
        <v>4.3478608131408691E-3</v>
      </c>
      <c r="G258">
        <v>2.7592157130129641E-4</v>
      </c>
      <c r="H258">
        <v>2.9567064717411991E-2</v>
      </c>
      <c r="I258">
        <v>0.18824490904808039</v>
      </c>
      <c r="Q258" t="s">
        <v>263</v>
      </c>
      <c r="R258" t="s">
        <v>344</v>
      </c>
    </row>
    <row r="259" spans="1:18" hidden="1" x14ac:dyDescent="0.35">
      <c r="A259" t="str">
        <f t="shared" si="4"/>
        <v>ECM-Receptor</v>
      </c>
      <c r="B259" s="1" t="s">
        <v>177</v>
      </c>
      <c r="C259">
        <v>5.1128939958289266E-4</v>
      </c>
      <c r="D259">
        <v>2.3755379021167759E-2</v>
      </c>
      <c r="E259">
        <v>1.4864113181829451E-2</v>
      </c>
      <c r="F259">
        <v>4.2995545081794262E-3</v>
      </c>
      <c r="G259">
        <v>1.864439062774181E-2</v>
      </c>
      <c r="H259">
        <v>1.432076562196016E-2</v>
      </c>
      <c r="I259">
        <v>2.0336909219622609E-2</v>
      </c>
      <c r="Q259" t="s">
        <v>264</v>
      </c>
      <c r="R259" t="s">
        <v>344</v>
      </c>
    </row>
    <row r="260" spans="1:18" x14ac:dyDescent="0.35">
      <c r="A260" t="str">
        <f t="shared" si="4"/>
        <v>Secreted Signaling</v>
      </c>
      <c r="B260" s="1" t="s">
        <v>299</v>
      </c>
      <c r="C260" s="4">
        <v>5.1804754883050919E-2</v>
      </c>
      <c r="D260" s="4">
        <v>1.126484200358391E-2</v>
      </c>
      <c r="E260" s="4">
        <v>1.190224569290876E-2</v>
      </c>
      <c r="F260" s="4">
        <v>8.9186942204833031E-5</v>
      </c>
      <c r="G260" s="4">
        <v>1.467058714479208E-2</v>
      </c>
      <c r="H260" s="4">
        <v>8.8775710901245475E-4</v>
      </c>
      <c r="I260" s="4">
        <v>3.5252474248409271E-2</v>
      </c>
      <c r="Q260" t="s">
        <v>265</v>
      </c>
      <c r="R260" t="s">
        <v>344</v>
      </c>
    </row>
    <row r="261" spans="1:18" x14ac:dyDescent="0.35">
      <c r="A261" t="str">
        <f t="shared" si="4"/>
        <v>Secreted Signaling</v>
      </c>
      <c r="B261" s="1" t="s">
        <v>214</v>
      </c>
      <c r="C261" s="4">
        <v>8.1404177471995354E-3</v>
      </c>
      <c r="D261" s="4">
        <v>3.3973259851336479E-3</v>
      </c>
      <c r="E261" s="4">
        <v>1.450005918741226E-3</v>
      </c>
      <c r="F261" s="4">
        <v>4.1632959619164467E-3</v>
      </c>
      <c r="G261" s="4">
        <v>2.8331535868346691E-3</v>
      </c>
      <c r="H261" s="4">
        <v>8.6183939129114151E-4</v>
      </c>
      <c r="I261" s="4">
        <v>1.6158647835254669E-2</v>
      </c>
      <c r="Q261" t="s">
        <v>266</v>
      </c>
      <c r="R261" t="s">
        <v>344</v>
      </c>
    </row>
    <row r="262" spans="1:18" x14ac:dyDescent="0.35">
      <c r="A262" t="str">
        <f t="shared" si="4"/>
        <v>Secreted Signaling</v>
      </c>
      <c r="B262" s="1" t="s">
        <v>222</v>
      </c>
      <c r="C262" s="4">
        <v>1.9069381058216092E-2</v>
      </c>
      <c r="D262" s="4">
        <v>8.1245629116892815E-3</v>
      </c>
      <c r="E262" s="4">
        <v>1.103042531758547E-2</v>
      </c>
      <c r="F262" s="4">
        <v>3.8248446071520448E-4</v>
      </c>
      <c r="G262" s="4">
        <v>4.3332602828741067E-2</v>
      </c>
      <c r="H262" s="4">
        <v>8.525057346560061E-4</v>
      </c>
      <c r="I262" s="4">
        <v>0.11553745716810231</v>
      </c>
      <c r="Q262" t="s">
        <v>267</v>
      </c>
      <c r="R262" t="s">
        <v>344</v>
      </c>
    </row>
    <row r="263" spans="1:18" hidden="1" x14ac:dyDescent="0.35">
      <c r="A263" t="str">
        <f t="shared" si="4"/>
        <v>Cell-Cell Contact</v>
      </c>
      <c r="B263" s="1" t="s">
        <v>13</v>
      </c>
      <c r="C263">
        <v>3.9637470617890358E-3</v>
      </c>
      <c r="D263">
        <v>3.5162630956619978E-3</v>
      </c>
      <c r="E263">
        <v>2.8161266818642621E-3</v>
      </c>
      <c r="F263">
        <v>4.0514431893825531E-3</v>
      </c>
      <c r="G263">
        <v>2.9901735484600071E-2</v>
      </c>
      <c r="H263">
        <v>2.5270890910178419E-3</v>
      </c>
      <c r="I263">
        <v>8.3029149100184441E-3</v>
      </c>
      <c r="Q263" t="s">
        <v>268</v>
      </c>
      <c r="R263" t="s">
        <v>344</v>
      </c>
    </row>
    <row r="264" spans="1:18" hidden="1" x14ac:dyDescent="0.35">
      <c r="A264" t="str">
        <f t="shared" ref="A264:A327" si="5">IFERROR(VLOOKUP(B:B, $Q$1:$R$334, 2, FALSE), "No Match")</f>
        <v>ECM-Receptor</v>
      </c>
      <c r="B264" s="1" t="s">
        <v>90</v>
      </c>
      <c r="C264">
        <v>7.5333993881940842E-3</v>
      </c>
      <c r="D264">
        <v>0.153646320104599</v>
      </c>
      <c r="E264">
        <v>0.18659843504428861</v>
      </c>
      <c r="F264">
        <v>3.8739251904189591E-3</v>
      </c>
      <c r="G264">
        <v>2.4027068866416809E-4</v>
      </c>
      <c r="H264">
        <v>6.9492179900407791E-3</v>
      </c>
      <c r="I264">
        <v>2.723791636526585E-2</v>
      </c>
      <c r="Q264" t="s">
        <v>269</v>
      </c>
      <c r="R264" t="s">
        <v>344</v>
      </c>
    </row>
    <row r="265" spans="1:18" x14ac:dyDescent="0.35">
      <c r="A265" t="str">
        <f t="shared" si="5"/>
        <v>Secreted Signaling</v>
      </c>
      <c r="B265" s="1" t="s">
        <v>300</v>
      </c>
      <c r="C265" s="4">
        <v>5.1611024886369712E-2</v>
      </c>
      <c r="D265" s="4">
        <v>1.1295845732092861E-2</v>
      </c>
      <c r="E265" s="4">
        <v>1.1927817948162559E-2</v>
      </c>
      <c r="F265" s="4">
        <v>9.2965019575785846E-5</v>
      </c>
      <c r="G265" s="4">
        <v>1.473564654588699E-2</v>
      </c>
      <c r="H265" s="4">
        <v>8.5022958228364587E-4</v>
      </c>
      <c r="I265" s="4">
        <v>3.5227041691541672E-2</v>
      </c>
      <c r="Q265" t="s">
        <v>270</v>
      </c>
      <c r="R265" t="s">
        <v>344</v>
      </c>
    </row>
    <row r="266" spans="1:18" hidden="1" x14ac:dyDescent="0.35">
      <c r="A266" t="str">
        <f t="shared" si="5"/>
        <v>ECM-Receptor</v>
      </c>
      <c r="B266" s="1" t="s">
        <v>165</v>
      </c>
      <c r="C266">
        <v>9.9894683808088303E-3</v>
      </c>
      <c r="D266">
        <v>1.154658501036465E-3</v>
      </c>
      <c r="E266">
        <v>3.2171092927455902E-2</v>
      </c>
      <c r="F266">
        <v>3.640330396592617E-3</v>
      </c>
      <c r="G266">
        <v>3.7150166928768158E-2</v>
      </c>
      <c r="H266">
        <v>2.044916851446033E-3</v>
      </c>
      <c r="I266">
        <v>7.7085006050765506E-3</v>
      </c>
      <c r="Q266" t="s">
        <v>271</v>
      </c>
      <c r="R266" t="s">
        <v>344</v>
      </c>
    </row>
    <row r="267" spans="1:18" x14ac:dyDescent="0.35">
      <c r="A267" t="str">
        <f t="shared" si="5"/>
        <v>Secreted Signaling</v>
      </c>
      <c r="B267" s="1" t="s">
        <v>212</v>
      </c>
      <c r="C267" s="4">
        <v>8.5945459431968629E-5</v>
      </c>
      <c r="D267" s="4">
        <v>6.9132336648181081E-5</v>
      </c>
      <c r="E267" s="4">
        <v>8.3899573655799031E-4</v>
      </c>
      <c r="F267" s="4">
        <v>5.4798130877315998E-3</v>
      </c>
      <c r="G267" s="4">
        <v>1.2914196588098999E-2</v>
      </c>
      <c r="H267" s="4">
        <v>8.0889509990811348E-4</v>
      </c>
      <c r="I267" s="4">
        <v>2.1823413670063019E-2</v>
      </c>
      <c r="Q267" t="s">
        <v>272</v>
      </c>
      <c r="R267" t="s">
        <v>344</v>
      </c>
    </row>
    <row r="268" spans="1:18" x14ac:dyDescent="0.35">
      <c r="A268" t="str">
        <f t="shared" si="5"/>
        <v>Secreted Signaling</v>
      </c>
      <c r="B268" s="1" t="s">
        <v>243</v>
      </c>
      <c r="C268" s="4">
        <v>1.0751088666438591E-5</v>
      </c>
      <c r="D268" s="4">
        <v>4.7778109246721101E-10</v>
      </c>
      <c r="E268" s="4">
        <v>1.412538575690236E-11</v>
      </c>
      <c r="F268" s="4">
        <v>2.6919772153632948E-6</v>
      </c>
      <c r="G268" s="4">
        <v>7.6852999627590179E-2</v>
      </c>
      <c r="H268" s="4">
        <v>7.5769348768517375E-4</v>
      </c>
      <c r="I268" s="4">
        <v>1.022473057332718E-7</v>
      </c>
      <c r="Q268" t="s">
        <v>273</v>
      </c>
      <c r="R268" t="s">
        <v>344</v>
      </c>
    </row>
    <row r="269" spans="1:18" x14ac:dyDescent="0.35">
      <c r="A269" t="str">
        <f t="shared" si="5"/>
        <v>Secreted Signaling</v>
      </c>
      <c r="B269" s="1" t="s">
        <v>315</v>
      </c>
      <c r="C269" s="4">
        <v>4.1311252862215042E-2</v>
      </c>
      <c r="D269" s="4">
        <v>2.284616976976395E-2</v>
      </c>
      <c r="E269" s="4">
        <v>3.5424544475972648E-3</v>
      </c>
      <c r="F269" s="4">
        <v>1.025782991200686E-2</v>
      </c>
      <c r="G269" s="4">
        <v>7.037874311208725E-2</v>
      </c>
      <c r="H269" s="4">
        <v>7.0474616950377822E-4</v>
      </c>
      <c r="I269" s="4">
        <v>1.7145907506346699E-2</v>
      </c>
      <c r="Q269" t="s">
        <v>274</v>
      </c>
      <c r="R269" t="s">
        <v>344</v>
      </c>
    </row>
    <row r="270" spans="1:18" x14ac:dyDescent="0.35">
      <c r="A270" t="str">
        <f t="shared" si="5"/>
        <v>Secreted Signaling</v>
      </c>
      <c r="B270" s="1" t="s">
        <v>310</v>
      </c>
      <c r="C270" s="4">
        <v>7.1846344508230686E-4</v>
      </c>
      <c r="D270" s="4">
        <v>1.358101516962051E-2</v>
      </c>
      <c r="E270" s="4">
        <v>3.9185106754302979E-2</v>
      </c>
      <c r="F270" s="4">
        <v>1.211798470467329E-2</v>
      </c>
      <c r="G270" s="4">
        <v>3.5938635468482971E-2</v>
      </c>
      <c r="H270" s="4">
        <v>6.977399461902678E-4</v>
      </c>
      <c r="I270" s="4">
        <v>2.5457780808210369E-2</v>
      </c>
      <c r="Q270" t="s">
        <v>275</v>
      </c>
      <c r="R270" t="s">
        <v>344</v>
      </c>
    </row>
    <row r="271" spans="1:18" x14ac:dyDescent="0.35">
      <c r="A271" t="str">
        <f t="shared" si="5"/>
        <v>Secreted Signaling</v>
      </c>
      <c r="B271" s="1" t="s">
        <v>223</v>
      </c>
      <c r="C271" s="4">
        <v>1.293804496526718E-2</v>
      </c>
      <c r="D271" s="4">
        <v>4.5227357186377048E-3</v>
      </c>
      <c r="E271" s="4">
        <v>2.4319445714354519E-2</v>
      </c>
      <c r="F271" s="4">
        <v>1.766735920682549E-3</v>
      </c>
      <c r="G271" s="4">
        <v>2.229256555438042E-2</v>
      </c>
      <c r="H271" s="4">
        <v>5.99624530877918E-4</v>
      </c>
      <c r="I271" s="4">
        <v>8.5960038006305695E-2</v>
      </c>
      <c r="Q271" t="s">
        <v>276</v>
      </c>
      <c r="R271" t="s">
        <v>344</v>
      </c>
    </row>
    <row r="272" spans="1:18" x14ac:dyDescent="0.35">
      <c r="A272" t="str">
        <f t="shared" si="5"/>
        <v>Secreted Signaling</v>
      </c>
      <c r="B272" s="1" t="s">
        <v>331</v>
      </c>
      <c r="C272" s="4">
        <v>2.089459449052811E-2</v>
      </c>
      <c r="D272" s="4">
        <v>2.1188311278820041E-2</v>
      </c>
      <c r="E272" s="4">
        <v>1.9678220152854919E-2</v>
      </c>
      <c r="F272" s="4">
        <v>2.2615000605583191E-2</v>
      </c>
      <c r="G272" s="4">
        <v>1.9692083820700649E-2</v>
      </c>
      <c r="H272" s="4">
        <v>5.4714683210477233E-4</v>
      </c>
      <c r="I272" s="4">
        <v>1.7647182568907741E-2</v>
      </c>
      <c r="Q272" t="s">
        <v>277</v>
      </c>
      <c r="R272" t="s">
        <v>344</v>
      </c>
    </row>
    <row r="273" spans="1:18" hidden="1" x14ac:dyDescent="0.35">
      <c r="A273" t="str">
        <f t="shared" si="5"/>
        <v>ECM-Receptor</v>
      </c>
      <c r="B273" s="1" t="s">
        <v>168</v>
      </c>
      <c r="C273">
        <v>6.5835088491439819E-2</v>
      </c>
      <c r="D273">
        <v>5.973487626761198E-3</v>
      </c>
      <c r="E273">
        <v>2.8269354254007339E-2</v>
      </c>
      <c r="F273">
        <v>3.166788257658482E-3</v>
      </c>
      <c r="G273">
        <v>1.389673631638288E-2</v>
      </c>
      <c r="H273">
        <v>4.0024992078542709E-2</v>
      </c>
      <c r="I273">
        <v>1.1887821368873119E-2</v>
      </c>
      <c r="Q273" t="s">
        <v>278</v>
      </c>
      <c r="R273" t="s">
        <v>344</v>
      </c>
    </row>
    <row r="274" spans="1:18" hidden="1" x14ac:dyDescent="0.35">
      <c r="A274" t="str">
        <f t="shared" si="5"/>
        <v>ECM-Receptor</v>
      </c>
      <c r="B274" s="1" t="s">
        <v>136</v>
      </c>
      <c r="C274">
        <v>4.7139711678028107E-3</v>
      </c>
      <c r="D274">
        <v>3.862721379846334E-3</v>
      </c>
      <c r="E274">
        <v>1.2363851419650021E-4</v>
      </c>
      <c r="F274">
        <v>3.0449298210442071E-3</v>
      </c>
      <c r="G274">
        <v>4.0164552628993988E-3</v>
      </c>
      <c r="H274">
        <v>1.936013140948489E-4</v>
      </c>
      <c r="I274">
        <v>3.8557659834623337E-2</v>
      </c>
      <c r="Q274" t="s">
        <v>279</v>
      </c>
      <c r="R274" t="s">
        <v>344</v>
      </c>
    </row>
    <row r="275" spans="1:18" x14ac:dyDescent="0.35">
      <c r="A275" t="str">
        <f t="shared" si="5"/>
        <v>Secreted Signaling</v>
      </c>
      <c r="B275" s="1" t="s">
        <v>206</v>
      </c>
      <c r="C275" s="4">
        <v>1.7171822488307949E-2</v>
      </c>
      <c r="D275" s="4">
        <v>1.2203864753246311E-2</v>
      </c>
      <c r="E275" s="4">
        <v>2.6278493460267778E-3</v>
      </c>
      <c r="F275" s="4">
        <v>4.7338660806417471E-4</v>
      </c>
      <c r="G275" s="4">
        <v>2.9464652761816978E-3</v>
      </c>
      <c r="H275" s="4">
        <v>5.3647975437343121E-4</v>
      </c>
      <c r="I275" s="4">
        <v>1.876380480825901E-2</v>
      </c>
      <c r="Q275" t="s">
        <v>280</v>
      </c>
      <c r="R275" t="s">
        <v>344</v>
      </c>
    </row>
    <row r="276" spans="1:18" x14ac:dyDescent="0.35">
      <c r="A276" t="str">
        <f t="shared" si="5"/>
        <v>Secreted Signaling</v>
      </c>
      <c r="B276" s="1" t="s">
        <v>235</v>
      </c>
      <c r="C276" s="4">
        <v>1.8946683034300801E-2</v>
      </c>
      <c r="D276" s="4">
        <v>1.4070986770093439E-2</v>
      </c>
      <c r="E276" s="4">
        <v>2.227405272424221E-2</v>
      </c>
      <c r="F276" s="4">
        <v>1.5179378679022191E-3</v>
      </c>
      <c r="G276" s="4">
        <v>1.9458537921309471E-2</v>
      </c>
      <c r="H276" s="4">
        <v>5.2465818589553237E-4</v>
      </c>
      <c r="I276" s="4">
        <v>7.4207507073879242E-2</v>
      </c>
      <c r="Q276" t="s">
        <v>281</v>
      </c>
      <c r="R276" t="s">
        <v>344</v>
      </c>
    </row>
    <row r="277" spans="1:18" hidden="1" x14ac:dyDescent="0.35">
      <c r="A277" t="str">
        <f t="shared" si="5"/>
        <v>Cell-Cell Contact</v>
      </c>
      <c r="B277" s="1" t="s">
        <v>56</v>
      </c>
      <c r="C277">
        <v>4.0610050782561302E-3</v>
      </c>
      <c r="D277">
        <v>6.655572447925806E-3</v>
      </c>
      <c r="E277">
        <v>7.3939007706940174E-3</v>
      </c>
      <c r="F277">
        <v>2.8572683222591881E-3</v>
      </c>
      <c r="G277">
        <v>1.262582466006279E-2</v>
      </c>
      <c r="H277">
        <v>7.2333528660237789E-3</v>
      </c>
      <c r="I277">
        <v>3.5684506874531512E-3</v>
      </c>
      <c r="Q277" t="s">
        <v>282</v>
      </c>
      <c r="R277" t="s">
        <v>344</v>
      </c>
    </row>
    <row r="278" spans="1:18" hidden="1" x14ac:dyDescent="0.35">
      <c r="A278" t="str">
        <f t="shared" si="5"/>
        <v>ECM-Receptor</v>
      </c>
      <c r="B278" s="1" t="s">
        <v>159</v>
      </c>
      <c r="C278">
        <v>1.141211669892073E-2</v>
      </c>
      <c r="D278">
        <v>9.8584801889955997E-4</v>
      </c>
      <c r="E278">
        <v>5.2315122447907916E-3</v>
      </c>
      <c r="F278">
        <v>2.7212263084948059E-3</v>
      </c>
      <c r="G278">
        <v>2.0056711509823799E-2</v>
      </c>
      <c r="H278">
        <v>2.231269376352429E-3</v>
      </c>
      <c r="I278">
        <v>7.7312692999839783E-2</v>
      </c>
      <c r="Q278" t="s">
        <v>283</v>
      </c>
      <c r="R278" t="s">
        <v>344</v>
      </c>
    </row>
    <row r="279" spans="1:18" hidden="1" x14ac:dyDescent="0.35">
      <c r="A279" t="str">
        <f t="shared" si="5"/>
        <v>ECM-Receptor</v>
      </c>
      <c r="B279" s="1" t="s">
        <v>73</v>
      </c>
      <c r="C279">
        <v>2.2794032469391819E-2</v>
      </c>
      <c r="D279">
        <v>1.3141661882400509E-2</v>
      </c>
      <c r="E279">
        <v>2.19092071056366E-2</v>
      </c>
      <c r="F279">
        <v>2.6311282999813561E-3</v>
      </c>
      <c r="G279">
        <v>6.0507949441671371E-2</v>
      </c>
      <c r="H279">
        <v>7.1578942239284515E-2</v>
      </c>
      <c r="I279">
        <v>5.6055621244013309E-3</v>
      </c>
      <c r="Q279" t="s">
        <v>284</v>
      </c>
      <c r="R279" t="s">
        <v>344</v>
      </c>
    </row>
    <row r="280" spans="1:18" hidden="1" x14ac:dyDescent="0.35">
      <c r="A280" t="str">
        <f t="shared" si="5"/>
        <v>Cell-Cell Contact</v>
      </c>
      <c r="B280" s="1" t="s">
        <v>65</v>
      </c>
      <c r="C280">
        <v>4.3986327946186066E-3</v>
      </c>
      <c r="D280">
        <v>9.7321625798940659E-3</v>
      </c>
      <c r="E280">
        <v>8.7234377861022949E-3</v>
      </c>
      <c r="F280">
        <v>2.3422185331583019E-3</v>
      </c>
      <c r="G280">
        <v>1.5686227008700371E-2</v>
      </c>
      <c r="H280">
        <v>1.4284987701103089E-3</v>
      </c>
      <c r="I280">
        <v>1.034034509211779E-2</v>
      </c>
      <c r="Q280" t="s">
        <v>285</v>
      </c>
      <c r="R280" t="s">
        <v>344</v>
      </c>
    </row>
    <row r="281" spans="1:18" x14ac:dyDescent="0.35">
      <c r="A281" t="str">
        <f t="shared" si="5"/>
        <v>Secreted Signaling</v>
      </c>
      <c r="B281" s="1" t="s">
        <v>294</v>
      </c>
      <c r="C281" s="4">
        <v>1.832855120301247E-2</v>
      </c>
      <c r="D281" s="4">
        <v>1.8518060445785519E-2</v>
      </c>
      <c r="E281" s="4">
        <v>2.694459690246731E-4</v>
      </c>
      <c r="F281" s="4">
        <v>6.0820295475423336E-3</v>
      </c>
      <c r="G281" s="4">
        <v>1.4865417964756491E-2</v>
      </c>
      <c r="H281" s="4">
        <v>4.818929301109165E-4</v>
      </c>
      <c r="I281" s="4">
        <v>2.4219030514359471E-2</v>
      </c>
      <c r="Q281" t="s">
        <v>286</v>
      </c>
      <c r="R281" t="s">
        <v>344</v>
      </c>
    </row>
    <row r="282" spans="1:18" x14ac:dyDescent="0.35">
      <c r="A282" t="str">
        <f t="shared" si="5"/>
        <v>Secreted Signaling</v>
      </c>
      <c r="B282" s="1" t="s">
        <v>323</v>
      </c>
      <c r="C282" s="4">
        <v>3.6528287455439572E-3</v>
      </c>
      <c r="D282" s="4">
        <v>5.4026334546506396E-3</v>
      </c>
      <c r="E282" s="4">
        <v>2.5860447436571121E-2</v>
      </c>
      <c r="F282" s="4">
        <v>6.8887034431099892E-3</v>
      </c>
      <c r="G282" s="4">
        <v>3.8566067814826972E-2</v>
      </c>
      <c r="H282" s="4">
        <v>4.1028167470358312E-4</v>
      </c>
      <c r="I282" s="4">
        <v>5.3440546616911888E-3</v>
      </c>
      <c r="Q282" t="s">
        <v>287</v>
      </c>
      <c r="R282" t="s">
        <v>344</v>
      </c>
    </row>
    <row r="283" spans="1:18" hidden="1" x14ac:dyDescent="0.35">
      <c r="A283" t="str">
        <f t="shared" si="5"/>
        <v>Cell-Cell Contact</v>
      </c>
      <c r="B283" s="1" t="s">
        <v>34</v>
      </c>
      <c r="C283">
        <v>2.593968994915485E-2</v>
      </c>
      <c r="D283">
        <v>2.3557426407933239E-2</v>
      </c>
      <c r="E283">
        <v>4.6148225665092468E-2</v>
      </c>
      <c r="F283">
        <v>2.14754743501544E-3</v>
      </c>
      <c r="G283">
        <v>3.5339067690074439E-3</v>
      </c>
      <c r="H283">
        <v>3.9574387483298779E-4</v>
      </c>
      <c r="I283">
        <v>0.10476976633071899</v>
      </c>
      <c r="Q283" t="s">
        <v>288</v>
      </c>
      <c r="R283" t="s">
        <v>344</v>
      </c>
    </row>
    <row r="284" spans="1:18" x14ac:dyDescent="0.35">
      <c r="A284" t="str">
        <f t="shared" si="5"/>
        <v>Secreted Signaling</v>
      </c>
      <c r="B284" s="1" t="s">
        <v>291</v>
      </c>
      <c r="C284" s="4">
        <v>7.8502027317881584E-3</v>
      </c>
      <c r="D284" s="4">
        <v>1.025154814124107E-2</v>
      </c>
      <c r="E284" s="4">
        <v>8.0822072923183441E-3</v>
      </c>
      <c r="F284" s="4">
        <v>3.2569963950663809E-3</v>
      </c>
      <c r="G284" s="4">
        <v>1.212772261351347E-2</v>
      </c>
      <c r="H284" s="4">
        <v>3.7653220351785421E-4</v>
      </c>
      <c r="I284" s="4">
        <v>1.2339913286268709E-2</v>
      </c>
      <c r="Q284" t="s">
        <v>289</v>
      </c>
      <c r="R284" t="s">
        <v>344</v>
      </c>
    </row>
    <row r="285" spans="1:18" x14ac:dyDescent="0.35">
      <c r="A285" t="str">
        <f t="shared" si="5"/>
        <v>Secreted Signaling</v>
      </c>
      <c r="B285" s="1" t="s">
        <v>327</v>
      </c>
      <c r="C285" s="4">
        <v>0.19357667863368991</v>
      </c>
      <c r="D285" s="4">
        <v>2.462468296289444E-2</v>
      </c>
      <c r="E285" s="4">
        <v>7.6800994575023651E-2</v>
      </c>
      <c r="F285" s="4">
        <v>2.382312715053558E-2</v>
      </c>
      <c r="G285" s="4">
        <v>9.1044306755065918E-3</v>
      </c>
      <c r="H285" s="4">
        <v>3.4330124617554247E-4</v>
      </c>
      <c r="I285" s="4">
        <v>4.1286692023277283E-2</v>
      </c>
      <c r="Q285" t="s">
        <v>290</v>
      </c>
      <c r="R285" t="s">
        <v>344</v>
      </c>
    </row>
    <row r="286" spans="1:18" x14ac:dyDescent="0.35">
      <c r="A286" t="str">
        <f t="shared" si="5"/>
        <v>Secreted Signaling</v>
      </c>
      <c r="B286" s="1" t="s">
        <v>324</v>
      </c>
      <c r="C286" s="4">
        <v>1.14809162914753E-3</v>
      </c>
      <c r="D286" s="4">
        <v>7.4914386495947838E-3</v>
      </c>
      <c r="E286" s="4">
        <v>2.5264037773013111E-2</v>
      </c>
      <c r="F286" s="4">
        <v>6.0150008648633957E-3</v>
      </c>
      <c r="G286" s="4">
        <v>3.8966648280620568E-2</v>
      </c>
      <c r="H286" s="4">
        <v>2.7876382227987051E-4</v>
      </c>
      <c r="I286" s="4">
        <v>3.9592618122696877E-3</v>
      </c>
      <c r="Q286" t="s">
        <v>291</v>
      </c>
      <c r="R286" t="s">
        <v>344</v>
      </c>
    </row>
    <row r="287" spans="1:18" x14ac:dyDescent="0.35">
      <c r="A287" t="str">
        <f t="shared" si="5"/>
        <v>Secreted Signaling</v>
      </c>
      <c r="B287" s="1" t="s">
        <v>210</v>
      </c>
      <c r="C287" s="4">
        <v>1.5793839702382679E-3</v>
      </c>
      <c r="D287" s="4">
        <v>6.319159729173407E-5</v>
      </c>
      <c r="E287" s="4">
        <v>7.0107431383803487E-4</v>
      </c>
      <c r="F287" s="4">
        <v>1.088988408446312E-2</v>
      </c>
      <c r="G287" s="4">
        <v>1.0156259872019289E-2</v>
      </c>
      <c r="H287" s="4">
        <v>2.1795614156872029E-4</v>
      </c>
      <c r="I287" s="4">
        <v>2.17214822769165E-2</v>
      </c>
      <c r="Q287" t="s">
        <v>292</v>
      </c>
      <c r="R287" t="s">
        <v>344</v>
      </c>
    </row>
    <row r="288" spans="1:18" hidden="1" x14ac:dyDescent="0.35">
      <c r="A288" t="str">
        <f t="shared" si="5"/>
        <v>Cell-Cell Contact</v>
      </c>
      <c r="B288" s="1" t="s">
        <v>42</v>
      </c>
      <c r="C288">
        <v>4.893963341601193E-5</v>
      </c>
      <c r="D288">
        <v>1.160850408854497E-11</v>
      </c>
      <c r="E288">
        <v>1.096078008413315E-2</v>
      </c>
      <c r="F288">
        <v>1.8836866365745659E-3</v>
      </c>
      <c r="G288">
        <v>9.6016274765133858E-3</v>
      </c>
      <c r="H288">
        <v>5.5863080206108862E-7</v>
      </c>
      <c r="I288">
        <v>2.3206554353237149E-2</v>
      </c>
      <c r="Q288" t="s">
        <v>293</v>
      </c>
      <c r="R288" t="s">
        <v>344</v>
      </c>
    </row>
    <row r="289" spans="1:18" x14ac:dyDescent="0.35">
      <c r="A289" t="str">
        <f t="shared" si="5"/>
        <v>Secreted Signaling</v>
      </c>
      <c r="B289" s="1" t="s">
        <v>329</v>
      </c>
      <c r="C289" s="4">
        <v>9.2253424227237701E-2</v>
      </c>
      <c r="D289" s="4">
        <v>4.8073716461658478E-3</v>
      </c>
      <c r="E289" s="4">
        <v>4.1101008653640747E-2</v>
      </c>
      <c r="F289" s="4">
        <v>7.6529141515493393E-3</v>
      </c>
      <c r="G289" s="4">
        <v>1.9976543262600899E-2</v>
      </c>
      <c r="H289" s="4">
        <v>1.8941418966278431E-4</v>
      </c>
      <c r="I289" s="4">
        <v>2.0710999146103859E-2</v>
      </c>
      <c r="Q289" t="s">
        <v>294</v>
      </c>
      <c r="R289" t="s">
        <v>344</v>
      </c>
    </row>
    <row r="290" spans="1:18" x14ac:dyDescent="0.35">
      <c r="A290" t="str">
        <f t="shared" si="5"/>
        <v>Secreted Signaling</v>
      </c>
      <c r="B290" s="1" t="s">
        <v>325</v>
      </c>
      <c r="C290" s="4">
        <v>4.0162163786590099E-3</v>
      </c>
      <c r="D290" s="4">
        <v>3.9984285831451416E-3</v>
      </c>
      <c r="E290" s="4">
        <v>1.7970936372876171E-2</v>
      </c>
      <c r="F290" s="4">
        <v>2.3213406093418598E-3</v>
      </c>
      <c r="G290" s="4">
        <v>1.6824791207909581E-2</v>
      </c>
      <c r="H290" s="4">
        <v>1.795886782929301E-4</v>
      </c>
      <c r="I290" s="4">
        <v>4.6767285093665123E-3</v>
      </c>
      <c r="Q290" t="s">
        <v>295</v>
      </c>
      <c r="R290" t="s">
        <v>344</v>
      </c>
    </row>
    <row r="291" spans="1:18" hidden="1" x14ac:dyDescent="0.35">
      <c r="A291" t="str">
        <f t="shared" si="5"/>
        <v>Cell-Cell Contact</v>
      </c>
      <c r="B291" s="1" t="s">
        <v>32</v>
      </c>
      <c r="C291">
        <v>2.426106715574861E-3</v>
      </c>
      <c r="D291">
        <v>2.263969741761684E-3</v>
      </c>
      <c r="E291">
        <v>1.437046192586422E-2</v>
      </c>
      <c r="F291">
        <v>1.4458640944212679E-3</v>
      </c>
      <c r="G291">
        <v>1.4388576149940491E-2</v>
      </c>
      <c r="H291">
        <v>6.7005292512476444E-3</v>
      </c>
      <c r="I291">
        <v>6.5928138792514801E-3</v>
      </c>
      <c r="Q291" t="s">
        <v>296</v>
      </c>
      <c r="R291" t="s">
        <v>344</v>
      </c>
    </row>
    <row r="292" spans="1:18" x14ac:dyDescent="0.35">
      <c r="A292" t="str">
        <f t="shared" si="5"/>
        <v>Secreted Signaling</v>
      </c>
      <c r="B292" s="1" t="s">
        <v>254</v>
      </c>
      <c r="C292" s="4">
        <v>3.636406734585762E-2</v>
      </c>
      <c r="D292" s="4">
        <v>4.887348972260952E-3</v>
      </c>
      <c r="E292" s="4">
        <v>1.5985565551090991E-4</v>
      </c>
      <c r="F292" s="4">
        <v>4.7866061329841607E-2</v>
      </c>
      <c r="G292" s="4">
        <v>5.8238010853528983E-2</v>
      </c>
      <c r="H292" s="4">
        <v>1.7827696865424511E-4</v>
      </c>
      <c r="I292" s="4">
        <v>3.8261667359620328E-3</v>
      </c>
      <c r="Q292" t="s">
        <v>297</v>
      </c>
      <c r="R292" t="s">
        <v>344</v>
      </c>
    </row>
    <row r="293" spans="1:18" x14ac:dyDescent="0.35">
      <c r="A293" t="str">
        <f t="shared" si="5"/>
        <v>Secreted Signaling</v>
      </c>
      <c r="B293" s="1" t="s">
        <v>251</v>
      </c>
      <c r="C293" s="4">
        <v>7.067482452839613E-3</v>
      </c>
      <c r="D293" s="4">
        <v>1.534729823470116E-2</v>
      </c>
      <c r="E293" s="4">
        <v>1.1849716305732731E-2</v>
      </c>
      <c r="F293" s="4">
        <v>8.1435682659503073E-6</v>
      </c>
      <c r="G293" s="4">
        <v>2.6742894202470779E-2</v>
      </c>
      <c r="H293" s="4">
        <v>1.714837417239323E-4</v>
      </c>
      <c r="I293" s="4">
        <v>2.0796416327357289E-2</v>
      </c>
      <c r="Q293" t="s">
        <v>298</v>
      </c>
      <c r="R293" t="s">
        <v>344</v>
      </c>
    </row>
    <row r="294" spans="1:18" hidden="1" x14ac:dyDescent="0.35">
      <c r="A294" t="str">
        <f t="shared" si="5"/>
        <v>Cell-Cell Contact</v>
      </c>
      <c r="B294" s="1" t="s">
        <v>64</v>
      </c>
      <c r="C294">
        <v>2.120903879404068E-2</v>
      </c>
      <c r="D294">
        <v>1.169910375028849E-2</v>
      </c>
      <c r="E294">
        <v>1.0544015094637871E-2</v>
      </c>
      <c r="F294">
        <v>1.2378838146105411E-3</v>
      </c>
      <c r="G294">
        <v>2.1193016320466999E-2</v>
      </c>
      <c r="H294">
        <v>4.9187953118234873E-4</v>
      </c>
      <c r="I294">
        <v>1.9568311981856819E-3</v>
      </c>
      <c r="Q294" t="s">
        <v>299</v>
      </c>
      <c r="R294" t="s">
        <v>344</v>
      </c>
    </row>
    <row r="295" spans="1:18" hidden="1" x14ac:dyDescent="0.35">
      <c r="A295" t="str">
        <f t="shared" si="5"/>
        <v>Cell-Cell Contact</v>
      </c>
      <c r="B295" s="1" t="s">
        <v>10</v>
      </c>
      <c r="C295">
        <v>3.184877336025238E-2</v>
      </c>
      <c r="D295">
        <v>1.3160644448362291E-4</v>
      </c>
      <c r="E295">
        <v>1.29262451082468E-2</v>
      </c>
      <c r="F295">
        <v>1.119975582696497E-3</v>
      </c>
      <c r="G295">
        <v>6.6870410228148103E-4</v>
      </c>
      <c r="H295">
        <v>2.6881333906203508E-4</v>
      </c>
      <c r="I295">
        <v>1.0844400152564051E-2</v>
      </c>
      <c r="Q295" t="s">
        <v>300</v>
      </c>
      <c r="R295" t="s">
        <v>344</v>
      </c>
    </row>
    <row r="296" spans="1:18" x14ac:dyDescent="0.35">
      <c r="A296" t="str">
        <f t="shared" si="5"/>
        <v>Secreted Signaling</v>
      </c>
      <c r="B296" s="1" t="s">
        <v>326</v>
      </c>
      <c r="C296" s="4">
        <v>1.206954824738204E-3</v>
      </c>
      <c r="D296" s="4">
        <v>1.8805680156219751E-4</v>
      </c>
      <c r="E296" s="4">
        <v>2.0180977880954739E-2</v>
      </c>
      <c r="F296" s="4">
        <v>1.9899327307939529E-3</v>
      </c>
      <c r="G296" s="4">
        <v>1.5140696428716179E-2</v>
      </c>
      <c r="H296" s="4">
        <v>5.1614832045743242E-5</v>
      </c>
      <c r="I296" s="4">
        <v>3.2435257453471418E-3</v>
      </c>
      <c r="Q296" t="s">
        <v>301</v>
      </c>
      <c r="R296" t="s">
        <v>344</v>
      </c>
    </row>
    <row r="297" spans="1:18" hidden="1" x14ac:dyDescent="0.35">
      <c r="A297" t="str">
        <f t="shared" si="5"/>
        <v>Cell-Cell Contact</v>
      </c>
      <c r="B297" s="1" t="s">
        <v>41</v>
      </c>
      <c r="C297">
        <v>5.4430398158729076E-3</v>
      </c>
      <c r="D297">
        <v>5.9107784181833267E-4</v>
      </c>
      <c r="E297">
        <v>4.6212361194193363E-3</v>
      </c>
      <c r="F297">
        <v>9.3724590260535479E-4</v>
      </c>
      <c r="G297">
        <v>1.039034337736666E-3</v>
      </c>
      <c r="H297">
        <v>1.566265523433685E-2</v>
      </c>
      <c r="I297">
        <v>4.2801182717084878E-2</v>
      </c>
      <c r="Q297" t="s">
        <v>302</v>
      </c>
      <c r="R297" t="s">
        <v>344</v>
      </c>
    </row>
    <row r="298" spans="1:18" hidden="1" x14ac:dyDescent="0.35">
      <c r="A298" t="str">
        <f t="shared" si="5"/>
        <v>ECM-Receptor</v>
      </c>
      <c r="B298" s="1" t="s">
        <v>147</v>
      </c>
      <c r="C298">
        <v>7.8301061876118183E-4</v>
      </c>
      <c r="D298">
        <v>1.02340942248702E-4</v>
      </c>
      <c r="E298">
        <v>7.5048413127660751E-3</v>
      </c>
      <c r="F298">
        <v>5.756454193033278E-4</v>
      </c>
      <c r="G298">
        <v>5.5645066313445568E-3</v>
      </c>
      <c r="H298">
        <v>4.2133821989409631E-4</v>
      </c>
      <c r="I298">
        <v>3.2187703996896737E-2</v>
      </c>
      <c r="Q298" t="s">
        <v>303</v>
      </c>
      <c r="R298" t="s">
        <v>344</v>
      </c>
    </row>
    <row r="299" spans="1:18" x14ac:dyDescent="0.35">
      <c r="A299" t="str">
        <f t="shared" si="5"/>
        <v>Secreted Signaling</v>
      </c>
      <c r="B299" s="1" t="s">
        <v>330</v>
      </c>
      <c r="C299" s="4">
        <v>6.5706230700016022E-2</v>
      </c>
      <c r="D299" s="4">
        <v>1.0687082249205559E-4</v>
      </c>
      <c r="E299" s="4">
        <v>4.5652098953723907E-2</v>
      </c>
      <c r="F299" s="4">
        <v>6.6351257264614114E-3</v>
      </c>
      <c r="G299" s="4">
        <v>1.7861666157841679E-2</v>
      </c>
      <c r="H299" s="4">
        <v>4.6381937863770872E-5</v>
      </c>
      <c r="I299" s="4">
        <v>1.542146038264036E-2</v>
      </c>
      <c r="Q299" t="s">
        <v>304</v>
      </c>
      <c r="R299" t="s">
        <v>344</v>
      </c>
    </row>
    <row r="300" spans="1:18" hidden="1" x14ac:dyDescent="0.35">
      <c r="A300" t="str">
        <f t="shared" si="5"/>
        <v>Cell-Cell Contact</v>
      </c>
      <c r="B300" s="1" t="s">
        <v>28</v>
      </c>
      <c r="C300">
        <v>1.2383316643536091E-3</v>
      </c>
      <c r="D300">
        <v>4.3783858418464661E-3</v>
      </c>
      <c r="E300">
        <v>2.29957289993763E-2</v>
      </c>
      <c r="F300">
        <v>4.647497262340039E-4</v>
      </c>
      <c r="G300">
        <v>2.4987319484353069E-2</v>
      </c>
      <c r="H300">
        <v>1.128790248185396E-2</v>
      </c>
      <c r="I300">
        <v>7.2001800872385502E-3</v>
      </c>
      <c r="Q300" t="s">
        <v>305</v>
      </c>
      <c r="R300" t="s">
        <v>344</v>
      </c>
    </row>
    <row r="301" spans="1:18" hidden="1" x14ac:dyDescent="0.35">
      <c r="A301" t="str">
        <f t="shared" si="5"/>
        <v>Cell-Cell Contact</v>
      </c>
      <c r="B301" s="1" t="s">
        <v>39</v>
      </c>
      <c r="C301">
        <v>6.8809385411441326E-3</v>
      </c>
      <c r="D301">
        <v>1.36375823058188E-3</v>
      </c>
      <c r="E301">
        <v>6.2222536653280258E-3</v>
      </c>
      <c r="F301">
        <v>3.9840288809500629E-4</v>
      </c>
      <c r="G301">
        <v>9.4766551628708839E-3</v>
      </c>
      <c r="H301">
        <v>2.7468377724289891E-2</v>
      </c>
      <c r="I301">
        <v>6.5012551844120026E-2</v>
      </c>
      <c r="Q301" t="s">
        <v>306</v>
      </c>
      <c r="R301" t="s">
        <v>344</v>
      </c>
    </row>
    <row r="302" spans="1:18" x14ac:dyDescent="0.35">
      <c r="A302" t="str">
        <f t="shared" si="5"/>
        <v>Secreted Signaling</v>
      </c>
      <c r="B302" s="1" t="s">
        <v>204</v>
      </c>
      <c r="C302" s="4">
        <v>6.341349333524704E-3</v>
      </c>
      <c r="D302" s="4">
        <v>4.857502062804997E-6</v>
      </c>
      <c r="E302" s="4">
        <v>4.1420129127800456E-3</v>
      </c>
      <c r="F302" s="4">
        <v>2.185390517115593E-2</v>
      </c>
      <c r="G302" s="4">
        <v>1.6245158389210701E-2</v>
      </c>
      <c r="H302" s="4">
        <v>3.5749006201513112E-5</v>
      </c>
      <c r="I302" s="4">
        <v>2.5140862911939621E-2</v>
      </c>
      <c r="Q302" t="s">
        <v>307</v>
      </c>
      <c r="R302" t="s">
        <v>344</v>
      </c>
    </row>
    <row r="303" spans="1:18" hidden="1" x14ac:dyDescent="0.35">
      <c r="A303" t="str">
        <f t="shared" si="5"/>
        <v>Cell-Cell Contact</v>
      </c>
      <c r="B303" s="1" t="s">
        <v>36</v>
      </c>
      <c r="C303">
        <v>3.9070229977369308E-2</v>
      </c>
      <c r="D303">
        <v>5.9309527277946472E-3</v>
      </c>
      <c r="E303">
        <v>3.0626159161329269E-2</v>
      </c>
      <c r="F303">
        <v>3.7773390067741269E-4</v>
      </c>
      <c r="G303">
        <v>1.751268282532692E-2</v>
      </c>
      <c r="H303">
        <v>1.2651934230234471E-4</v>
      </c>
      <c r="I303">
        <v>0.14111815392971039</v>
      </c>
      <c r="Q303" t="s">
        <v>308</v>
      </c>
      <c r="R303" t="s">
        <v>344</v>
      </c>
    </row>
    <row r="304" spans="1:18" hidden="1" x14ac:dyDescent="0.35">
      <c r="A304" t="str">
        <f t="shared" si="5"/>
        <v>ECM-Receptor</v>
      </c>
      <c r="B304" s="1" t="s">
        <v>72</v>
      </c>
      <c r="C304">
        <v>1.8429262563586239E-2</v>
      </c>
      <c r="D304">
        <v>1.528968941420317E-2</v>
      </c>
      <c r="E304">
        <v>9.1939736157655716E-3</v>
      </c>
      <c r="F304">
        <v>2.8155956533737481E-4</v>
      </c>
      <c r="G304">
        <v>1.8375927582383159E-2</v>
      </c>
      <c r="H304">
        <v>4.0056701749563217E-2</v>
      </c>
      <c r="I304">
        <v>4.4511375017464161E-3</v>
      </c>
      <c r="Q304" t="s">
        <v>309</v>
      </c>
      <c r="R304" t="s">
        <v>344</v>
      </c>
    </row>
    <row r="305" spans="1:18" hidden="1" x14ac:dyDescent="0.35">
      <c r="A305" t="str">
        <f t="shared" si="5"/>
        <v>ECM-Receptor</v>
      </c>
      <c r="B305" s="1" t="s">
        <v>178</v>
      </c>
      <c r="C305">
        <v>9.9733650684356689E-2</v>
      </c>
      <c r="D305">
        <v>2.539864927530289E-2</v>
      </c>
      <c r="E305">
        <v>9.7098015248775482E-3</v>
      </c>
      <c r="F305">
        <v>1.37105118483305E-4</v>
      </c>
      <c r="G305">
        <v>3.1987398397177462E-3</v>
      </c>
      <c r="H305">
        <v>1.0336958803236479E-2</v>
      </c>
      <c r="I305">
        <v>6.9220103323459625E-2</v>
      </c>
      <c r="Q305" t="s">
        <v>310</v>
      </c>
      <c r="R305" t="s">
        <v>344</v>
      </c>
    </row>
    <row r="306" spans="1:18" x14ac:dyDescent="0.35">
      <c r="A306" t="str">
        <f t="shared" si="5"/>
        <v>Secreted Signaling</v>
      </c>
      <c r="B306" s="1" t="s">
        <v>322</v>
      </c>
      <c r="C306" s="4">
        <v>3.0711186118423939E-3</v>
      </c>
      <c r="D306" s="4">
        <v>8.5447460878640413E-4</v>
      </c>
      <c r="E306" s="4">
        <v>1.0143467225134369E-2</v>
      </c>
      <c r="F306" s="4">
        <v>7.7396659180521974E-3</v>
      </c>
      <c r="G306" s="4">
        <v>1.1453261598944661E-2</v>
      </c>
      <c r="H306" s="4">
        <v>1.8272856323164891E-5</v>
      </c>
      <c r="I306" s="4">
        <v>4.4287247583270073E-3</v>
      </c>
      <c r="Q306" t="s">
        <v>311</v>
      </c>
      <c r="R306" t="s">
        <v>344</v>
      </c>
    </row>
    <row r="307" spans="1:18" x14ac:dyDescent="0.35">
      <c r="A307" t="str">
        <f t="shared" si="5"/>
        <v>Secreted Signaling</v>
      </c>
      <c r="B307" s="1" t="s">
        <v>272</v>
      </c>
      <c r="C307" s="4">
        <v>8.9681602548807859E-4</v>
      </c>
      <c r="D307" s="4">
        <v>1.5216740090195911E-9</v>
      </c>
      <c r="E307" s="4">
        <v>2.4265013635158539E-2</v>
      </c>
      <c r="F307" s="4">
        <v>1.0022685863077641E-2</v>
      </c>
      <c r="G307" s="4">
        <v>7.2886021807789803E-3</v>
      </c>
      <c r="H307" s="4">
        <v>1.030592829920352E-5</v>
      </c>
      <c r="I307" s="4">
        <v>1.3946889899671079E-2</v>
      </c>
      <c r="Q307" t="s">
        <v>312</v>
      </c>
      <c r="R307" t="s">
        <v>344</v>
      </c>
    </row>
    <row r="308" spans="1:18" x14ac:dyDescent="0.35">
      <c r="A308" t="str">
        <f t="shared" si="5"/>
        <v>Secreted Signaling</v>
      </c>
      <c r="B308" s="1" t="s">
        <v>208</v>
      </c>
      <c r="C308" s="4">
        <v>7.4504584074020386E-2</v>
      </c>
      <c r="D308" s="4">
        <v>1.0181505931541319E-3</v>
      </c>
      <c r="E308" s="4">
        <v>9.3456730246543884E-3</v>
      </c>
      <c r="F308" s="4">
        <v>1.3689072098088671E-9</v>
      </c>
      <c r="G308" s="4">
        <v>4.2297802865505219E-2</v>
      </c>
      <c r="H308" s="4">
        <v>1.026950667437632E-5</v>
      </c>
      <c r="I308" s="4">
        <v>5.2244115620851517E-2</v>
      </c>
      <c r="Q308" t="s">
        <v>313</v>
      </c>
      <c r="R308" t="s">
        <v>344</v>
      </c>
    </row>
    <row r="309" spans="1:18" x14ac:dyDescent="0.35">
      <c r="A309" t="str">
        <f t="shared" si="5"/>
        <v>Secreted Signaling</v>
      </c>
      <c r="B309" s="1" t="s">
        <v>240</v>
      </c>
      <c r="C309" s="4">
        <v>9.1317836195230484E-3</v>
      </c>
      <c r="D309" s="4">
        <v>3.0690567655256018E-5</v>
      </c>
      <c r="E309" s="4">
        <v>1.367179863154888E-2</v>
      </c>
      <c r="F309" s="4">
        <v>7.2499933594372123E-5</v>
      </c>
      <c r="G309" s="4">
        <v>1.1109825663879751E-6</v>
      </c>
      <c r="H309" s="4">
        <v>1.013251039694296E-5</v>
      </c>
      <c r="I309" s="4">
        <v>2.7670269832015041E-2</v>
      </c>
      <c r="Q309" t="s">
        <v>314</v>
      </c>
      <c r="R309" t="s">
        <v>344</v>
      </c>
    </row>
    <row r="310" spans="1:18" x14ac:dyDescent="0.35">
      <c r="A310" t="str">
        <f t="shared" si="5"/>
        <v>Secreted Signaling</v>
      </c>
      <c r="B310" s="1" t="s">
        <v>194</v>
      </c>
      <c r="C310" s="4">
        <v>1.8593942746520039E-2</v>
      </c>
      <c r="D310" s="4">
        <v>3.7961918860673897E-2</v>
      </c>
      <c r="E310" s="4">
        <v>1.758309081196785E-2</v>
      </c>
      <c r="F310" s="4">
        <v>1.049388447427191E-4</v>
      </c>
      <c r="G310" s="4">
        <v>2.9332691803574559E-2</v>
      </c>
      <c r="H310" s="4">
        <v>6.0689444580930294E-6</v>
      </c>
      <c r="I310" s="4">
        <v>0.1611344516277313</v>
      </c>
      <c r="Q310" t="s">
        <v>315</v>
      </c>
      <c r="R310" t="s">
        <v>344</v>
      </c>
    </row>
    <row r="311" spans="1:18" x14ac:dyDescent="0.35">
      <c r="A311" t="str">
        <f t="shared" si="5"/>
        <v>Secreted Signaling</v>
      </c>
      <c r="B311" s="1" t="s">
        <v>209</v>
      </c>
      <c r="C311" s="4">
        <v>2.5906650349497799E-2</v>
      </c>
      <c r="D311" s="4">
        <v>3.4412438981235027E-4</v>
      </c>
      <c r="E311" s="4">
        <v>3.3640121109783649E-3</v>
      </c>
      <c r="F311" s="4">
        <v>5.5452161177527159E-5</v>
      </c>
      <c r="G311" s="4">
        <v>1.463565323501825E-2</v>
      </c>
      <c r="H311" s="4">
        <v>3.8150083128130063E-6</v>
      </c>
      <c r="I311" s="4">
        <v>2.373415976762772E-2</v>
      </c>
      <c r="Q311" t="s">
        <v>316</v>
      </c>
      <c r="R311" t="s">
        <v>344</v>
      </c>
    </row>
    <row r="312" spans="1:18" x14ac:dyDescent="0.35">
      <c r="A312" t="str">
        <f t="shared" si="5"/>
        <v>Secreted Signaling</v>
      </c>
      <c r="B312" s="2" t="s">
        <v>270</v>
      </c>
      <c r="C312" s="4">
        <v>1.0335925035178659E-3</v>
      </c>
      <c r="D312" s="4">
        <v>7.7269107103347778E-2</v>
      </c>
      <c r="E312" s="4">
        <v>6.1009813100099557E-2</v>
      </c>
      <c r="F312" s="4">
        <v>9.6613958477973938E-2</v>
      </c>
      <c r="G312" s="4">
        <v>1.1995461536571379E-3</v>
      </c>
      <c r="H312" s="4">
        <v>3.9333545487352239E-7</v>
      </c>
      <c r="I312" s="4">
        <v>0.1862991005182266</v>
      </c>
      <c r="Q312" t="s">
        <v>317</v>
      </c>
      <c r="R312" t="s">
        <v>344</v>
      </c>
    </row>
    <row r="313" spans="1:18" hidden="1" x14ac:dyDescent="0.35">
      <c r="A313" t="str">
        <f t="shared" si="5"/>
        <v>ECM-Receptor</v>
      </c>
      <c r="B313" s="1" t="s">
        <v>148</v>
      </c>
      <c r="C313">
        <v>4.3474618345499039E-2</v>
      </c>
      <c r="D313">
        <v>1.120736543089151E-2</v>
      </c>
      <c r="E313">
        <v>8.9579383815725998E-18</v>
      </c>
      <c r="F313">
        <v>2.5913979698088951E-5</v>
      </c>
      <c r="G313">
        <v>4.3591775000095367E-2</v>
      </c>
      <c r="H313">
        <v>1.511020041727873E-13</v>
      </c>
      <c r="I313">
        <v>0.1482658386230469</v>
      </c>
      <c r="Q313" t="s">
        <v>318</v>
      </c>
      <c r="R313" t="s">
        <v>344</v>
      </c>
    </row>
    <row r="314" spans="1:18" x14ac:dyDescent="0.35">
      <c r="A314" t="str">
        <f t="shared" si="5"/>
        <v>Secreted Signaling</v>
      </c>
      <c r="B314" s="1" t="s">
        <v>267</v>
      </c>
      <c r="C314" s="4">
        <v>9.637054055929184E-3</v>
      </c>
      <c r="D314" s="4">
        <v>8.047398179769516E-2</v>
      </c>
      <c r="E314" s="4">
        <v>3.1551465392112732E-2</v>
      </c>
      <c r="F314" s="4">
        <v>7.987077534198761E-2</v>
      </c>
      <c r="G314" s="4">
        <v>9.2591559514403343E-3</v>
      </c>
      <c r="H314" s="4">
        <v>1.7300315846568989E-7</v>
      </c>
      <c r="I314" s="4">
        <v>0.15214249491691589</v>
      </c>
      <c r="Q314" t="s">
        <v>319</v>
      </c>
      <c r="R314" t="s">
        <v>344</v>
      </c>
    </row>
    <row r="315" spans="1:18" hidden="1" x14ac:dyDescent="0.35">
      <c r="A315" t="str">
        <f t="shared" si="5"/>
        <v>Cell-Cell Contact</v>
      </c>
      <c r="B315" s="1" t="s">
        <v>35</v>
      </c>
      <c r="C315">
        <v>3.7276111543178558E-2</v>
      </c>
      <c r="D315">
        <v>8.4064231486991048E-4</v>
      </c>
      <c r="E315">
        <v>6.7739398218691349E-3</v>
      </c>
      <c r="F315">
        <v>1.365808293485316E-5</v>
      </c>
      <c r="G315">
        <v>2.105248719453812E-2</v>
      </c>
      <c r="H315">
        <v>1.9972395966760809E-4</v>
      </c>
      <c r="I315">
        <v>0.12648330628871921</v>
      </c>
      <c r="Q315" t="s">
        <v>320</v>
      </c>
      <c r="R315" t="s">
        <v>344</v>
      </c>
    </row>
    <row r="316" spans="1:18" x14ac:dyDescent="0.35">
      <c r="A316" t="str">
        <f t="shared" si="5"/>
        <v>Secreted Signaling</v>
      </c>
      <c r="B316" s="1" t="s">
        <v>250</v>
      </c>
      <c r="C316" s="4">
        <v>5.5877375416457653E-4</v>
      </c>
      <c r="D316" s="4">
        <v>4.1468165814876563E-2</v>
      </c>
      <c r="E316" s="4">
        <v>1.9456148147583011E-2</v>
      </c>
      <c r="F316" s="4">
        <v>8.128998801112175E-3</v>
      </c>
      <c r="G316" s="4">
        <v>2.4389779195189479E-2</v>
      </c>
      <c r="H316" s="4">
        <v>9.6071630650840234E-8</v>
      </c>
      <c r="I316" s="4">
        <v>7.5446516275405884E-2</v>
      </c>
      <c r="Q316" t="s">
        <v>321</v>
      </c>
      <c r="R316" t="s">
        <v>344</v>
      </c>
    </row>
    <row r="317" spans="1:18" hidden="1" x14ac:dyDescent="0.35">
      <c r="A317" t="str">
        <f t="shared" si="5"/>
        <v>Cell-Cell Contact</v>
      </c>
      <c r="B317" s="1" t="s">
        <v>37</v>
      </c>
      <c r="C317">
        <v>3.8775555789470673E-2</v>
      </c>
      <c r="D317">
        <v>5.1152934320271024E-3</v>
      </c>
      <c r="E317">
        <v>1.178073883056641E-2</v>
      </c>
      <c r="F317">
        <v>7.9250985436374322E-6</v>
      </c>
      <c r="G317">
        <v>2.4040462449193001E-2</v>
      </c>
      <c r="H317">
        <v>3.1608677818439901E-4</v>
      </c>
      <c r="I317">
        <v>0.12457872927188871</v>
      </c>
      <c r="Q317" t="s">
        <v>322</v>
      </c>
      <c r="R317" t="s">
        <v>344</v>
      </c>
    </row>
    <row r="318" spans="1:18" x14ac:dyDescent="0.35">
      <c r="A318" t="str">
        <f t="shared" si="5"/>
        <v>Secreted Signaling</v>
      </c>
      <c r="B318" s="1" t="s">
        <v>191</v>
      </c>
      <c r="C318" s="4">
        <v>2.5919869542121891E-2</v>
      </c>
      <c r="D318" s="4">
        <v>1.321856188951642E-7</v>
      </c>
      <c r="E318" s="4">
        <v>1.6864435747265819E-2</v>
      </c>
      <c r="F318" s="4">
        <v>1.7363514751195911E-2</v>
      </c>
      <c r="G318" s="4">
        <v>4.1752766817808151E-2</v>
      </c>
      <c r="H318" s="4">
        <v>9.6008768935007538E-8</v>
      </c>
      <c r="I318" s="4">
        <v>0.1073814928531647</v>
      </c>
      <c r="Q318" t="s">
        <v>323</v>
      </c>
      <c r="R318" t="s">
        <v>344</v>
      </c>
    </row>
    <row r="319" spans="1:18" x14ac:dyDescent="0.35">
      <c r="A319" t="str">
        <f t="shared" si="5"/>
        <v>Secreted Signaling</v>
      </c>
      <c r="B319" s="1" t="s">
        <v>236</v>
      </c>
      <c r="C319" s="4">
        <v>2.0590196363627911E-3</v>
      </c>
      <c r="D319" s="4">
        <v>1.2475941330194469E-3</v>
      </c>
      <c r="E319" s="4">
        <v>1.6978958621621128E-2</v>
      </c>
      <c r="F319" s="4">
        <v>6.9413399614859372E-6</v>
      </c>
      <c r="G319" s="4">
        <v>7.1743697844794951E-6</v>
      </c>
      <c r="H319" s="4">
        <v>9.3973987702611339E-8</v>
      </c>
      <c r="I319" s="4">
        <v>2.605762705206871E-2</v>
      </c>
      <c r="Q319" t="s">
        <v>324</v>
      </c>
      <c r="R319" t="s">
        <v>344</v>
      </c>
    </row>
    <row r="320" spans="1:18" x14ac:dyDescent="0.35">
      <c r="A320" t="str">
        <f t="shared" si="5"/>
        <v>Secreted Signaling</v>
      </c>
      <c r="B320" s="1" t="s">
        <v>207</v>
      </c>
      <c r="C320" s="4">
        <v>3.3345215022563927E-2</v>
      </c>
      <c r="D320" s="4">
        <v>5.5371852880625738E-8</v>
      </c>
      <c r="E320" s="4">
        <v>3.5526315332390368E-4</v>
      </c>
      <c r="F320" s="4">
        <v>1.4375715982168911E-3</v>
      </c>
      <c r="G320" s="4">
        <v>2.3822460323572159E-2</v>
      </c>
      <c r="H320" s="4">
        <v>7.3505987074895529E-8</v>
      </c>
      <c r="I320" s="4">
        <v>3.1116131693124771E-2</v>
      </c>
      <c r="Q320" t="s">
        <v>325</v>
      </c>
      <c r="R320" t="s">
        <v>344</v>
      </c>
    </row>
    <row r="321" spans="1:18" x14ac:dyDescent="0.35">
      <c r="A321" s="5" t="str">
        <f t="shared" si="5"/>
        <v>Secreted Signaling</v>
      </c>
      <c r="B321" s="6" t="s">
        <v>245</v>
      </c>
      <c r="C321" s="7">
        <v>1.8970301607623699E-4</v>
      </c>
      <c r="D321" s="7">
        <v>9.0194055810570717E-3</v>
      </c>
      <c r="E321" s="7">
        <v>3.8635589182376862E-2</v>
      </c>
      <c r="F321" s="7">
        <v>4.4480267912149429E-2</v>
      </c>
      <c r="G321" s="7">
        <v>7.3996521532535553E-2</v>
      </c>
      <c r="H321" s="7">
        <v>3.9598919698846657E-8</v>
      </c>
      <c r="I321" s="7">
        <v>0.1257585883140564</v>
      </c>
      <c r="Q321" t="s">
        <v>326</v>
      </c>
      <c r="R321" t="s">
        <v>344</v>
      </c>
    </row>
    <row r="322" spans="1:18" x14ac:dyDescent="0.35">
      <c r="A322" t="str">
        <f t="shared" si="5"/>
        <v>Secreted Signaling</v>
      </c>
      <c r="B322" s="2" t="s">
        <v>269</v>
      </c>
      <c r="C322" s="4">
        <v>8.0748731270432472E-3</v>
      </c>
      <c r="D322" s="4">
        <v>5.0291374325752258E-2</v>
      </c>
      <c r="E322" s="4">
        <v>8.8355325162410736E-2</v>
      </c>
      <c r="F322" s="4">
        <v>0.10575982183218</v>
      </c>
      <c r="G322" s="4">
        <v>5.2411925047636032E-2</v>
      </c>
      <c r="H322" s="4">
        <v>3.1532280786450428E-8</v>
      </c>
      <c r="I322" s="4">
        <v>0.20447838306426999</v>
      </c>
      <c r="Q322" t="s">
        <v>327</v>
      </c>
      <c r="R322" t="s">
        <v>344</v>
      </c>
    </row>
    <row r="323" spans="1:18" x14ac:dyDescent="0.35">
      <c r="A323" t="str">
        <f t="shared" si="5"/>
        <v>Secreted Signaling</v>
      </c>
      <c r="B323" s="1" t="s">
        <v>321</v>
      </c>
      <c r="C323" s="4">
        <v>1.491491449996829E-3</v>
      </c>
      <c r="D323" s="4">
        <v>1.4253964764066041E-4</v>
      </c>
      <c r="E323" s="4">
        <v>1.1446996591985229E-2</v>
      </c>
      <c r="F323" s="4">
        <v>5.8630998246371746E-3</v>
      </c>
      <c r="G323" s="4">
        <v>1.765267550945282E-2</v>
      </c>
      <c r="H323" s="4">
        <v>2.0438523762322799E-8</v>
      </c>
      <c r="I323" s="4">
        <v>2.8451357502490282E-3</v>
      </c>
      <c r="Q323" t="s">
        <v>328</v>
      </c>
      <c r="R323" t="s">
        <v>344</v>
      </c>
    </row>
    <row r="324" spans="1:18" hidden="1" x14ac:dyDescent="0.35">
      <c r="A324" t="str">
        <f t="shared" si="5"/>
        <v>ECM-Receptor</v>
      </c>
      <c r="B324" s="1" t="s">
        <v>154</v>
      </c>
      <c r="C324">
        <v>2.1931273862719539E-2</v>
      </c>
      <c r="D324">
        <v>3.7445986527018249E-4</v>
      </c>
      <c r="E324">
        <v>1.3337042182683939E-2</v>
      </c>
      <c r="F324">
        <v>2.0473073618632039E-6</v>
      </c>
      <c r="G324">
        <v>2.9515614733099941E-2</v>
      </c>
      <c r="H324">
        <v>1.710758893750608E-3</v>
      </c>
      <c r="I324">
        <v>0.10671071708202361</v>
      </c>
      <c r="Q324" t="s">
        <v>329</v>
      </c>
      <c r="R324" t="s">
        <v>344</v>
      </c>
    </row>
    <row r="325" spans="1:18" x14ac:dyDescent="0.35">
      <c r="A325" t="str">
        <f t="shared" si="5"/>
        <v>Secreted Signaling</v>
      </c>
      <c r="B325" s="1" t="s">
        <v>281</v>
      </c>
      <c r="C325" s="4">
        <v>1.6831917688250542E-2</v>
      </c>
      <c r="D325" s="4">
        <v>1.6878249123692509E-2</v>
      </c>
      <c r="E325" s="4">
        <v>1.8147928640246391E-2</v>
      </c>
      <c r="F325" s="4">
        <v>9.4117037951946259E-3</v>
      </c>
      <c r="G325" s="4">
        <v>1.9755450921365991E-5</v>
      </c>
      <c r="H325" s="4">
        <v>1.3505143670045071E-8</v>
      </c>
      <c r="I325" s="4">
        <v>1.9322760403156281E-2</v>
      </c>
      <c r="Q325" t="s">
        <v>330</v>
      </c>
      <c r="R325" t="s">
        <v>344</v>
      </c>
    </row>
    <row r="326" spans="1:18" hidden="1" x14ac:dyDescent="0.35">
      <c r="A326" t="str">
        <f t="shared" si="5"/>
        <v>ECM-Receptor</v>
      </c>
      <c r="B326" s="1" t="s">
        <v>142</v>
      </c>
      <c r="C326">
        <v>3.023556899279356E-3</v>
      </c>
      <c r="D326">
        <v>3.1863862659520242E-7</v>
      </c>
      <c r="E326">
        <v>1.0493253357708451E-2</v>
      </c>
      <c r="F326">
        <v>8.2016430269504781E-7</v>
      </c>
      <c r="G326">
        <v>8.3428146317601204E-3</v>
      </c>
      <c r="H326">
        <v>3.4846882499550702E-6</v>
      </c>
      <c r="I326">
        <v>4.5443564653396613E-2</v>
      </c>
      <c r="Q326" t="s">
        <v>331</v>
      </c>
      <c r="R326" t="s">
        <v>344</v>
      </c>
    </row>
    <row r="327" spans="1:18" x14ac:dyDescent="0.35">
      <c r="A327" t="str">
        <f t="shared" si="5"/>
        <v>Secreted Signaling</v>
      </c>
      <c r="B327" s="1" t="s">
        <v>268</v>
      </c>
      <c r="C327" s="4">
        <v>6.1627910472452641E-3</v>
      </c>
      <c r="D327" s="4">
        <v>1.7956262454390529E-2</v>
      </c>
      <c r="E327" s="4">
        <v>9.1418445110321045E-2</v>
      </c>
      <c r="F327" s="4">
        <v>8.4994174540042877E-2</v>
      </c>
      <c r="G327" s="4">
        <v>1.7078515142202381E-2</v>
      </c>
      <c r="H327" s="4">
        <v>4.4222936423921064E-9</v>
      </c>
      <c r="I327" s="4">
        <v>0.15973351895809171</v>
      </c>
      <c r="Q327" t="s">
        <v>332</v>
      </c>
      <c r="R327" t="s">
        <v>344</v>
      </c>
    </row>
    <row r="328" spans="1:18" x14ac:dyDescent="0.35">
      <c r="A328" t="str">
        <f t="shared" ref="A328:A334" si="6">IFERROR(VLOOKUP(B:B, $Q$1:$R$334, 2, FALSE), "No Match")</f>
        <v>Secreted Signaling</v>
      </c>
      <c r="B328" s="1" t="s">
        <v>266</v>
      </c>
      <c r="C328" s="4">
        <v>3.1459105666726832E-3</v>
      </c>
      <c r="D328" s="4">
        <v>0.1175888925790787</v>
      </c>
      <c r="E328" s="4">
        <v>3.461232699919492E-4</v>
      </c>
      <c r="F328" s="4">
        <v>9.2100620269775391E-2</v>
      </c>
      <c r="G328" s="4">
        <v>2.1048444614280021E-4</v>
      </c>
      <c r="H328" s="4">
        <v>3.9900331927356092E-9</v>
      </c>
      <c r="I328" s="4">
        <v>0.1581458896398544</v>
      </c>
      <c r="Q328" t="s">
        <v>333</v>
      </c>
      <c r="R328" t="s">
        <v>344</v>
      </c>
    </row>
    <row r="329" spans="1:18" x14ac:dyDescent="0.35">
      <c r="A329" t="str">
        <f t="shared" si="6"/>
        <v>Secreted Signaling</v>
      </c>
      <c r="B329" s="1" t="s">
        <v>253</v>
      </c>
      <c r="C329" s="4">
        <v>7.3248758912086487E-2</v>
      </c>
      <c r="D329" s="4">
        <v>2.2388685415146439E-13</v>
      </c>
      <c r="E329" s="4">
        <v>1.8833480775356289E-2</v>
      </c>
      <c r="F329" s="4">
        <v>6.7433253861963749E-3</v>
      </c>
      <c r="G329" s="4">
        <v>5.5685222832835279E-7</v>
      </c>
      <c r="H329" s="4">
        <v>2.8263977824849458E-9</v>
      </c>
      <c r="I329" s="4">
        <v>3.459395825355926E-10</v>
      </c>
      <c r="Q329" t="s">
        <v>334</v>
      </c>
      <c r="R329" t="s">
        <v>344</v>
      </c>
    </row>
    <row r="330" spans="1:18" x14ac:dyDescent="0.35">
      <c r="A330" t="str">
        <f t="shared" si="6"/>
        <v>Secreted Signaling</v>
      </c>
      <c r="B330" s="1" t="s">
        <v>320</v>
      </c>
      <c r="C330" s="4">
        <v>7.379386224783957E-4</v>
      </c>
      <c r="D330" s="4">
        <v>8.458344069595114E-8</v>
      </c>
      <c r="E330" s="4">
        <v>1.3101703487336641E-2</v>
      </c>
      <c r="F330" s="4">
        <v>8.2708066329360008E-3</v>
      </c>
      <c r="G330" s="4">
        <v>1.389937568455935E-2</v>
      </c>
      <c r="H330" s="4">
        <v>2.747650995615913E-9</v>
      </c>
      <c r="I330" s="4">
        <v>3.0216437298804522E-3</v>
      </c>
      <c r="Q330" t="s">
        <v>335</v>
      </c>
      <c r="R330" t="s">
        <v>344</v>
      </c>
    </row>
    <row r="331" spans="1:18" x14ac:dyDescent="0.35">
      <c r="A331" t="str">
        <f t="shared" si="6"/>
        <v>Secreted Signaling</v>
      </c>
      <c r="B331" s="1" t="s">
        <v>319</v>
      </c>
      <c r="C331" s="4">
        <v>5.4864760022610426E-4</v>
      </c>
      <c r="D331" s="4">
        <v>1.602122523536309E-7</v>
      </c>
      <c r="E331" s="4">
        <v>1.312093902379274E-2</v>
      </c>
      <c r="F331" s="4">
        <v>8.3031207323074341E-3</v>
      </c>
      <c r="G331" s="4">
        <v>1.3949600048363211E-2</v>
      </c>
      <c r="H331" s="4">
        <v>2.7140150127280549E-9</v>
      </c>
      <c r="I331" s="4">
        <v>2.966589061543345E-3</v>
      </c>
      <c r="Q331" t="s">
        <v>336</v>
      </c>
      <c r="R331" t="s">
        <v>344</v>
      </c>
    </row>
    <row r="332" spans="1:18" hidden="1" x14ac:dyDescent="0.35">
      <c r="A332" t="str">
        <f t="shared" si="6"/>
        <v>Cell-Cell Contact</v>
      </c>
      <c r="B332" s="1" t="s">
        <v>12</v>
      </c>
      <c r="C332">
        <v>3.9737285114824772E-3</v>
      </c>
      <c r="D332">
        <v>7.3975878767669201E-3</v>
      </c>
      <c r="E332">
        <v>2.0560631528496739E-2</v>
      </c>
      <c r="F332">
        <v>3.7263085062022583E-8</v>
      </c>
      <c r="G332">
        <v>3.5645242780447013E-2</v>
      </c>
      <c r="H332">
        <v>1.1099224910140039E-2</v>
      </c>
      <c r="I332">
        <v>5.363155622035265E-3</v>
      </c>
      <c r="Q332" t="s">
        <v>337</v>
      </c>
      <c r="R332" t="s">
        <v>344</v>
      </c>
    </row>
    <row r="333" spans="1:18" x14ac:dyDescent="0.35">
      <c r="A333" t="str">
        <f t="shared" si="6"/>
        <v>Secreted Signaling</v>
      </c>
      <c r="B333" s="1" t="s">
        <v>247</v>
      </c>
      <c r="C333" s="4">
        <v>1.874873123597354E-5</v>
      </c>
      <c r="D333" s="4">
        <v>3.7228841334581382E-2</v>
      </c>
      <c r="E333" s="4">
        <v>4.322240874171257E-2</v>
      </c>
      <c r="F333" s="4">
        <v>3.2277632504701607E-2</v>
      </c>
      <c r="G333" s="4">
        <v>5.044720321893692E-2</v>
      </c>
      <c r="H333" s="4">
        <v>1.0703192776517769E-9</v>
      </c>
      <c r="I333" s="4">
        <v>0.12593194842338559</v>
      </c>
      <c r="Q333" t="s">
        <v>338</v>
      </c>
      <c r="R333" t="s">
        <v>344</v>
      </c>
    </row>
    <row r="334" spans="1:18" x14ac:dyDescent="0.35">
      <c r="A334" t="str">
        <f t="shared" si="6"/>
        <v>Secreted Signaling</v>
      </c>
      <c r="B334" s="1" t="s">
        <v>255</v>
      </c>
      <c r="C334" s="4">
        <v>0.117186039686203</v>
      </c>
      <c r="D334" s="4">
        <v>5.0513889622638324E-25</v>
      </c>
      <c r="E334" s="4">
        <v>1.014378744109883E-32</v>
      </c>
      <c r="F334" s="4">
        <v>2.4862526970537151E-6</v>
      </c>
      <c r="G334" s="4">
        <v>3.2874837517738342E-2</v>
      </c>
      <c r="H334" s="4">
        <v>1.8927782952093961E-10</v>
      </c>
      <c r="I334" s="4">
        <v>2.407832475804916E-27</v>
      </c>
      <c r="Q334" t="s">
        <v>339</v>
      </c>
      <c r="R334" t="s">
        <v>344</v>
      </c>
    </row>
  </sheetData>
  <autoFilter ref="A1:I334" xr:uid="{00000000-0009-0000-0000-000001000000}">
    <filterColumn colId="0">
      <filters>
        <filter val="Secreted Signaling"/>
      </filters>
    </filterColumn>
    <sortState xmlns:xlrd2="http://schemas.microsoft.com/office/spreadsheetml/2017/richdata2" ref="A8:I334">
      <sortCondition descending="1" ref="H1:H334"/>
    </sortState>
  </autoFilter>
  <conditionalFormatting sqref="B1:H107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gand-Receptor Pai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eticia Rojas</cp:lastModifiedBy>
  <dcterms:created xsi:type="dcterms:W3CDTF">2024-03-15T00:32:41Z</dcterms:created>
  <dcterms:modified xsi:type="dcterms:W3CDTF">2025-02-09T19:09:04Z</dcterms:modified>
</cp:coreProperties>
</file>